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19416" windowHeight="11016"/>
  </bookViews>
  <sheets>
    <sheet name="Sheet1" sheetId="1" r:id="rId1"/>
  </sheets>
  <calcPr calcId="125725" refMode="R1C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3" i="1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5"/>
  <c r="AD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4"/>
</calcChain>
</file>

<file path=xl/sharedStrings.xml><?xml version="1.0" encoding="utf-8"?>
<sst xmlns="http://schemas.openxmlformats.org/spreadsheetml/2006/main" count="208" uniqueCount="189">
  <si>
    <t>R1S</t>
  </si>
  <si>
    <t>L8W</t>
  </si>
  <si>
    <t>P1S</t>
  </si>
  <si>
    <t>L1W</t>
  </si>
  <si>
    <t>L7W</t>
  </si>
  <si>
    <t>L2W</t>
  </si>
  <si>
    <t>R4W</t>
  </si>
  <si>
    <t>P2W</t>
  </si>
  <si>
    <t>L10W</t>
  </si>
  <si>
    <t>R3W</t>
  </si>
  <si>
    <t>P3S</t>
  </si>
  <si>
    <t>P2S</t>
  </si>
  <si>
    <t>L5S</t>
  </si>
  <si>
    <t>L1S</t>
  </si>
  <si>
    <t>R2S</t>
  </si>
  <si>
    <t>L4W</t>
  </si>
  <si>
    <t>L9W</t>
  </si>
  <si>
    <t>L6W</t>
  </si>
  <si>
    <t>P4S</t>
  </si>
  <si>
    <t>L8S</t>
  </si>
  <si>
    <t>L2S</t>
  </si>
  <si>
    <t>L10S</t>
  </si>
  <si>
    <t>L6S</t>
  </si>
  <si>
    <t>L9S</t>
  </si>
  <si>
    <t>P4W</t>
  </si>
  <si>
    <t>L3S</t>
  </si>
  <si>
    <t>L5W</t>
  </si>
  <si>
    <t>L3W</t>
  </si>
  <si>
    <t>denovo1174</t>
  </si>
  <si>
    <t>denovo1411</t>
  </si>
  <si>
    <t>denovo7309</t>
  </si>
  <si>
    <t>denovo9842</t>
  </si>
  <si>
    <t>denovo13272</t>
  </si>
  <si>
    <t>denovo16545</t>
  </si>
  <si>
    <t>denovo17757</t>
  </si>
  <si>
    <t>denovo18861</t>
  </si>
  <si>
    <t>denovo19177</t>
  </si>
  <si>
    <t>denovo23072</t>
  </si>
  <si>
    <t>denovo23148</t>
  </si>
  <si>
    <t>denovo24094</t>
  </si>
  <si>
    <t>denovo24563</t>
  </si>
  <si>
    <t>denovo28540</t>
  </si>
  <si>
    <t>denovo33066</t>
  </si>
  <si>
    <t>denovo34896</t>
  </si>
  <si>
    <t>denovo35899</t>
  </si>
  <si>
    <t>denovo36280</t>
  </si>
  <si>
    <t>denovo46517</t>
  </si>
  <si>
    <t>denovo47713</t>
  </si>
  <si>
    <t>denovo49090</t>
  </si>
  <si>
    <t>denovo53046</t>
  </si>
  <si>
    <t>denovo54692</t>
  </si>
  <si>
    <t>denovo60018</t>
  </si>
  <si>
    <t>denovo64881</t>
  </si>
  <si>
    <t>denovo66910</t>
  </si>
  <si>
    <t>denovo67815</t>
  </si>
  <si>
    <t>denovo69997</t>
  </si>
  <si>
    <t>denovo76394</t>
  </si>
  <si>
    <t>denovo76676</t>
  </si>
  <si>
    <t>denovo76881</t>
  </si>
  <si>
    <t>denovo78136</t>
  </si>
  <si>
    <t>denovo79417</t>
  </si>
  <si>
    <t>denovo83113</t>
  </si>
  <si>
    <t>denovo85692</t>
  </si>
  <si>
    <t>denovo87422</t>
  </si>
  <si>
    <t>denovo89514</t>
  </si>
  <si>
    <t>denovo90890</t>
  </si>
  <si>
    <t>denovo91424</t>
  </si>
  <si>
    <t>denovo91687</t>
  </si>
  <si>
    <t>denovo92921</t>
  </si>
  <si>
    <t>denovo97814</t>
  </si>
  <si>
    <t>denovo105002</t>
  </si>
  <si>
    <t>denovo105816</t>
  </si>
  <si>
    <t>denovo107156</t>
  </si>
  <si>
    <t>denovo107814</t>
  </si>
  <si>
    <t>denovo108418</t>
  </si>
  <si>
    <t>denovo108994</t>
  </si>
  <si>
    <t>denovo115589</t>
  </si>
  <si>
    <t>denovo116411</t>
  </si>
  <si>
    <t>denovo119110</t>
  </si>
  <si>
    <t>denovo119606</t>
  </si>
  <si>
    <t>denovo121222</t>
  </si>
  <si>
    <t>denovo122070</t>
  </si>
  <si>
    <t>denovo124556</t>
  </si>
  <si>
    <t>denovo126050</t>
  </si>
  <si>
    <t>denovo128362</t>
  </si>
  <si>
    <t>denovo130330</t>
  </si>
  <si>
    <t>k__Bacteria; p__Bacteroidetes; c__[Saprospirae]; o__[Saprospirales]; f__Saprospiraceae; g__; s__</t>
  </si>
  <si>
    <t>k__Bacteria; p__Bacteroidetes; c__Flavobacteriia; o__Flavobacteriales; f__Flavobacteriaceae; g__Flavobacterium; s__</t>
  </si>
  <si>
    <t>k__Bacteria; p__Proteobacteria; c__Deltaproteobacteria; o__Desulfobacterales; f__Desulfobacteraceae; g__Desulfococcus; s__</t>
  </si>
  <si>
    <t>k__Bacteria; p__Bacteroidetes; c__[Saprospirae]; o__[Saprospirales]; f__Chitinophagaceae; g__; s__</t>
  </si>
  <si>
    <t>k__Bacteria; p__Proteobacteria; c__Alphaproteobacteria; o__Rhodobacterales; f__Rhodobacteraceae; g__Rhodobacter; s__</t>
  </si>
  <si>
    <t>k__Bacteria; p__Proteobacteria; c__Alphaproteobacteria; o__Rhizobiales; f__; g__; s__</t>
  </si>
  <si>
    <t>k__Bacteria; p__Proteobacteria; c__Alphaproteobacteria; o__Sphingomonadales; f__Sphingomonadaceae; g__Novosphingobium; s__</t>
  </si>
  <si>
    <t>k__Bacteria; p__Proteobacteria; c__Gammaproteobacteria; o__Xanthomonadales; f__Sinobacteraceae; g__; s__</t>
  </si>
  <si>
    <t>k__Bacteria; p__Proteobacteria; c__Deltaproteobacteria; o__Desulfarculales; f__Desulfarculaceae; g__; s__</t>
  </si>
  <si>
    <t>k__Bacteria; p__Actinobacteria; c__Actinobacteria; o__Actinomycetales; f__; g__; s__</t>
  </si>
  <si>
    <t>k__Bacteria; p__Proteobacteria; c__Betaproteobacteria; o__Burkholderiales; f__Comamonadaceae; g__; s__</t>
  </si>
  <si>
    <t>k__Bacteria; p__Proteobacteria; c__Betaproteobacteria; o__Ellin6067; f__; g__; s__</t>
  </si>
  <si>
    <t>k__Bacteria; p__Bacteroidetes; c__Sphingobacteriia; o__Sphingobacteriales; f__; g__; s__</t>
  </si>
  <si>
    <t>k__Bacteria; p__Firmicutes; c__Clostridia; o__Clostridiales; f__Clostridiaceae; g__; s__</t>
  </si>
  <si>
    <t>k__Bacteria; p__Cyanobacteria; c__Synechococcophycideae; o__Synechococcales; f__Synechococcaceae; g__Synechococcus; s__</t>
  </si>
  <si>
    <t>k__Bacteria; p__Proteobacteria; c__Gammaproteobacteria; o__Alteromonadales; f__125ds10; g__; s__</t>
  </si>
  <si>
    <t>k__Bacteria; p__Proteobacteria; c__Alphaproteobacteria; o__Rhizobiales; f__Methylocystaceae; g__Methylosinus; s__</t>
  </si>
  <si>
    <t>k__Bacteria; p__Proteobacteria; c__Gammaproteobacteria; o__Methylococcales; f__Methylococcaceae; g__Methylocaldum; s__</t>
  </si>
  <si>
    <t>k__Bacteria; p__Actinobacteria; c__Acidimicrobiia; o__Acidimicrobiales; f__C111; g__; s__</t>
  </si>
  <si>
    <t>k__Bacteria; p__Cyanobacteria; c__Chloroplast; o__Stramenopiles; f__; g__; s__</t>
  </si>
  <si>
    <t>k__Bacteria; p__Actinobacteria; c__Acidimicrobiia; o__Acidimicrobiales; f__; g__; s__</t>
  </si>
  <si>
    <t>k__Bacteria; p__Proteobacteria; c__Alphaproteobacteria; o__Rhodobacterales; f__Rhodobacteraceae; g__Anaerospora; s__</t>
  </si>
  <si>
    <t>k__Bacteria; p__Proteobacteria; c__Deltaproteobacteria; o__Myxococcales; f__; g__; s__</t>
  </si>
  <si>
    <t>k__Bacteria; p__Proteobacteria; c__Betaproteobacteria; o__Hydrogenophilales; f__Hydrogenophilaceae; g__Thiobacillus; s__</t>
  </si>
  <si>
    <t>k__Bacteria; p__Proteobacteria; c__Gammaproteobacteria; o__Alteromonadales; f__OM60; g__; s__</t>
  </si>
  <si>
    <t>k__Bacteria; p__Proteobacteria; c__Gammaproteobacteria; o__Pseudomonadales; f__Pseudomonadaceae; g__Pseudomonas; s__</t>
  </si>
  <si>
    <t>k__Bacteria; p__Chloroflexi; c__Anaerolineae; o__envOPS12; f__; g__; s__</t>
  </si>
  <si>
    <t>k__Bacteria; p__Proteobacteria; c__Betaproteobacteria; o__Rhodocyclales; f__Rhodocyclaceae; g__Dechloromonas; s__</t>
  </si>
  <si>
    <t>k__Bacteria; p__Actinobacteria; c__Thermoleophilia; o__Gaiellales; f__; g__; s__</t>
  </si>
  <si>
    <t>k__Bacteria; p__Proteobacteria; c__Gammaproteobacteria; o__Pseudomonadales; f__Pseudomonadaceae; g__Pseudomonas; s__viridiflava</t>
  </si>
  <si>
    <t>k__Bacteria; p__Proteobacteria; c__Alphaproteobacteria; o__Rhodospirillales; f__Acetobacteraceae; g__; s__</t>
  </si>
  <si>
    <t>k__Bacteria; p__TM6; c__; o__; f__; g__; s__</t>
  </si>
  <si>
    <t>k__Bacteria; p__Proteobacteria; c__Alphaproteobacteria; o__Rhizobiales; f__Hyphomicrobiaceae; g__Hyphomicrobium; s__</t>
  </si>
  <si>
    <t>k__Bacteria; p__Proteobacteria; c__Betaproteobacteria; o__Burkholderiales; f__Oxalobacteraceae; g__Janthinobacterium</t>
  </si>
  <si>
    <t>k__Bacteria; p__Proteobacteria; c__Betaproteobacteria; o__Burkholderiales; f__Oxalobacteraceae; g__; s__</t>
  </si>
  <si>
    <t>k__Bacteria; p__Proteobacteria; c__Deltaproteobacteria; o__Syntrophobacterales; f__Syntrophaceae; g__; s__</t>
  </si>
  <si>
    <t>k__Bacteria; p__Proteobacteria; c__Betaproteobacteria; o__Methylophilales; f__Methylophilaceae; g__; s__</t>
  </si>
  <si>
    <t>k__Bacteria; p__Verrucomicrobia; c__Verrucomicrobiae; o__Verrucomicrobiales; f__Verrucomicrobiaceae; g__Luteolibacter; s__</t>
  </si>
  <si>
    <t>k__Bacteria; p__Acidobacteria; c__Acidobacteria-6; o__iii1-15; f__mb2424; g__; s__</t>
  </si>
  <si>
    <t>taxonomy</t>
    <phoneticPr fontId="1" type="noConversion"/>
  </si>
  <si>
    <t>TGCCAGCAGCCGCGGTAAGACGAACCAAGCGAACGTTATTCGGAATTACTGGGCTTAAAGCGCGTGTAGGCGGATGACCACGTCAGTCGTTGAAATCCCCCGGCTCAACCGGGGAACAGGCGCTGATACGAGTTATCTGGAGGTGGGTAGGGGAGACTGGAACTTCCGGTGGAGCGGTGAAATGCGTTGAGATCGGAAGGAACGCCCGCGGCGAAAGCGAGTCTCTGGACCCATACTGACGCTGAGACGCGAAAGCCAGGGGAGCAAACGGGATTAGATACCCCGGTAGTCCTGGCTGTAAACATTGGGCACTGGGTAGTGGAACCGCCGATGGTTTCACTGCCGCAGGGAAACCGTGAAGTGCCCCGCCTGGGGAGTATGGTCGCAAGGCTGAAACTCAAAGGAATTGACGGGGGCCCGCACAAGC</t>
  </si>
  <si>
    <t>AGTGTCAGCCGCCGCGGTAATACGGAGGATCCAAGCGTTATCCGGAATCATTGGGTTTAAAGGGTCCGTAGGCGGTCTTATAAGTCAGTGGTGAAATCTCCCCGCTCAACGGGGAAACGGCCATTGATACTGTAAGACTTGAATTATTAGGAAGTAACTAGAATATGTAGTGTAGCGGTGAAATGCTTAGAGATTACATGGAATACCAATTGCGAAGGCAGGTTACTACTAATGGATTGACGCTGATGGACGAAAGCGTGGGTAGCGAACAGGATTAGATACCCTGGTAGTCCACGCCGTAAACGATGGATACTAGCTGTTGGGAGCAATCTCAGTGGCTAAGCGAAAGTGATAAGTATCCCACCTGGGGAGTACGTTCGCAAGAATGAAACTCAAAGGAATTGACGGGGGCCCGCACAAGC</t>
  </si>
  <si>
    <t>GGCCAGCAGCCGCGGTAATACGGGGGGTGCTAGCGTTATTCGGAATCATTGGGCGTAAAGGGCGCGTAGGCGGTCTTTTAAGTCAGATGTGAAAGCCCTCGGCTTAACCGAGGAAGTGCATTTGATACTAAGAGACTTGAGTATGGGAGAGGGAAGCGGAATTCCTGGTGTAGCGGTGAAATGCGTAGATATCAGGAGGAACACCGGTGGCGAAGGCGGCTTCCTGGACCAATACTGACGCTGAGGCGCGAAGGCGTGGGGAGCAAACAGGATTAGATACCCTGGTAGTCCACGCAGTAAACGGTGAACACTAGGTGTAGCGGGTATTGACCCCTGCTGTGCCGAAGCTAACGCATTAAGTGTTCCGCCTGGGAAGTACGGCCGCAAGGTTAAAACTCAAAGGAATTGACGGGGGCCCGCACAAGC</t>
  </si>
  <si>
    <t>GGCCAGCAGCCGCGGTAATACGGAGGGTGCAAGCGTTATCCGGATTCACTGGGTTTAAAGGGTGCGTAGGTGGGCAGGTAAGTCAGTGGTGAAATCCCCGAGCTTAACTTGGGAACTGCCGTTGATACTATCTGTCTTGAATATCGTGGAGGTAAGCGGAATATGTCATGTAGCGGTGAAATGCTTAGAGATGACATAGAACACCAATTGCGAAGGCAGCTTGCTACACGGTAATTGACACTGAGGCACGAAAGCGTGGGGAGCAAACAGGATTAGATACCCTGGTAGTCCACGCCCTAAACTATGGATACTCGACATCAGCGATACACTGTTGGTGTCTGAGCGAAAGCATTAAGTATCCCACCTGGGAAGTACGATCGCAAGATTGAAACTCAAAGGAATTGACGGGGGCCCGCACAAGC</t>
  </si>
  <si>
    <t>TGCCAGCAGCCGCGGTAATACGGAGGGGGCTAGCGTTGTTCGGAATTACTGGGCGTAAAGCGCACGTAGGCGGACCTGAAAGTCAGAGGTGAAATCCCGGGGCTCAACCCCGGAACGGCCTTTGAAACTCCTGGTCTTGAGGTCGAGAGAGGTGAGTGGAATTCCGAGTGTAGAGGTGAAATTCGTAGATATTCGGAGGAACACCAGTGGCGAAGGCGGCTCACTGGCTCGATACTGACGCTGAGGTGCGAAAGCGTGGGGAGCAAACAGGATTAGATACCCTGGTAGTCCACGCCGTAAACGATGAATGCCAGACGTCGGGTAGCATGCTATTCGGTGTCACACCTAACGGATTAAGCATTCCGCCTGGGGAGTACGGCCGCAAGGTTAAAACTCAAAGGAATTGACGGGGGCCCGCACAAGG</t>
  </si>
  <si>
    <t>TGCCAGCAGCCGCGGTAATACGAAGGGGGCTAGCGTTGTTCGGAATTACTGGGCGTAAAGCGCACGTAGGCGGGTCGTTAAGTCAGGGGTGAAATCCCGGAGCTCAACTCCGGAACTGCCTTTGATACTGGCGATCTAGAGATCGGAAGAGGTGAGTGGAATTCCCAGTGTAGAGGTGAAATTCGTAGATATTGGGAAGAACACCAGTGGCGAAGGCGGCTCACTGGTCCGATACTGACGCTGAGGTGCGAAAGCGTGGGGAGCAAACAGGATTAGATACCCTGGTAGTCCACGCCGTAAACTATGGAAGCTAGCCGTCAGTCAGCTTGCTGAGTGGTGGCGCAGCTAACGCATTAAGCTTCCCGCCTGGGGAGTACGGTCGCAAGATTAAAACTCAAAGGAATTGACGGGGGCCCGCACAAGC</t>
  </si>
  <si>
    <t>GCAGCAGCCGCGGTAATACGGAGGGAGCTAGCGTTGTTCGGAATTACTGGGCGTAAAGCGCACGTAGGCGGCTACTCAAGTCAGAGGTGAAAGCCCGGGGCTCAACCCCGGAACTGCCTTTGAAACTAGGTAGCTAGAATCTTGGAGAGGTCAGTGGAATTCCGAGTGTAGAGGTGAAATTCGTAGATATTCGGAAGAACACCAGTGGCGAAGGCGACTGACTGGACAAGTATTGACGCTGAGGTGCGAAAGCGTGGGGAGCAAACAGGATTAGATACCCTGGTAGTCCACGCCGTAAACGATGATAACTAGCTGTCCGGGCACTTGGTGCTTGGGTGGCGCAGCTAACGCATTAAGTTATCCGCCTGGGGAGTACGGTCGCAAGATTAAAACTCAAAGGAATTGACGGGGGCCCGCACAAGA</t>
  </si>
  <si>
    <t>GGCCAGCAGCCGCGGTAATACAGAGGGTGCGAGCGTTAATCGGAATTACTGGGCGTAAAGCGCACGTAGTCGGCTTGTCAAGTCGGGTGTGAAATCCCCGGGCTCAACCTGGGAACTGCATCCGAAACTGACTTGCTAGAGTATGGGAGAGGGAGGCGGAATTTCTGGTGTAGCAGTGAAATGCGTAGATATCAGAAGGAACATCAGTGGCGAAGGCGGCCTCCTGGACCAATACTGACGATCAGGTGCGAAAGCGTGGGGAGCAAACAGGATTAGATACCCTGGTAGTCCACGCCCTAAACGATGACAACTGGATGTCGGGAGGGTTTGCCTTCCGGTGTCGTAGCTAACGCGTTAAGTTGTCCGCCTGGGAAGTACGGCCGCAAGGTTGAAACTCAAAGGAATTGACGGGGGCCCGCACAAGC</t>
  </si>
  <si>
    <t>GGCCAGCAGCCGCGGTAATACGGAGGGTGCAAGCGTTGTTCGGAATTACTGGGCGTAAAGGGCGTGTAGGCGGTGTGGTAAGTCAGATGTGAAAGCCCTGGGCTTAACCCAGGAAGTGCATTTGAAACTGCCATGCTTGAGTATGGGAGAGGAGAGTGGAATTCCCAGTGTAGAGGTGAAATTCGTAGATATTGGGAGGAACACCCGTGGCGAAGGCGACTCTCTGGACCAATACTGACGCTGAGGCGCGAAAGCGTGGGGAGCAAACAGGATTAGATACCCTGGTAGTCCACGCTGTAAACGATGAGCACTAGGTGTAGCGGGTATTGACCCCTGCTGTGCCGTAGCTAACGCATTAAGTGCTCCGCCTGGGGAGTACGGCCGCAAGGCTAAAACTCAAAGGAATTGACGGGGGCCCGCACAAGC</t>
  </si>
  <si>
    <t>TTACGGGAGGCAGCAGCCGCGGTAATACGAAGGGGGCTAGCGTTGTTCGGAATTACTGGGCGTAAAGCGCACGTAGGCGGGTCGTTAAGTCAGGGGTGAAATCCCGGAGCTCAACTCCGGAACTGCCTTTGATACTGGCGATCTTGAGATCGGAAGAGGTGAGTGGAATTCCCAGTGTAGAGGTGAAATTCGTAGATATTGGGAAGAACACCAGTGGCGAAGGCGGCTCACTGGTCCGATACTGACGCTGAGGTGCGAAAGCGTGGGGAGCAAACAGGATTAGATACCCTGGTAGTCCACGCCGTAAACTATGGAAGCTAGCCGTCAGTCAGCTTGCTGAGTGGTGGCGCAGCTAACGCATTAAGCTTCCCGCCTGGGGAGTACGGTCGCAAGATTAAAACTTAAAGGAATTGGCGGGGGAA</t>
  </si>
  <si>
    <t>TGCCAGCAGCCGCGGTAATACGGAGGATCCAAGCGTTATCCGGAATCATTGGGTTTAAAGGGTCCGTAGGCGGTTTAGTAAGTCAGTGGTGAAAGCCCATCGCTCAACGGTGGAACGGCCATTGATACTGCTAAACTTGAATTATTAGGAAGTAACTAGAATATGTAGTGTAGCGGTGAAATGCTTAGAGATTACATGGAATACCAATTGCGAAGGCAGGTTACTACTAATTGATTGACGCTGATGGACGAAAGCGTGGGTAGCGAACAGGATTAGATACCCTGGTAGTCCACGCCGTAAACGATGGATACTAGCTGTTGGAAGCAATTTCAGTGGCTAAGCGAAAGTGATAAGTATCCCACCTGGGGAGTACGTTCGCAAGAATGAAACTCAAAGGAATTGACGGGGGCCCGCACAAGA</t>
  </si>
  <si>
    <t>TCAGCAGCCGCGGTAATACGGAGGATCCAAGCGTTATCCGGAATCATTGGGTTTAAAGGGTCCGTAGGCGGTTTAATAAGTCAGTGGTGAAAGCCCATCGCTCAACGGTGGAACGGCCATTGATACTGTTAAACTTGAATTATTAGGAAGTAACTAGAATATGTAGTGTAGCGGTGAAATGCTTAGAGATTACATGGAATACCAATTGCGAAGGCAGGTTACTACTAATATATTGACGCTGATGGACGAAAGCGTGGGTAGCGAACAGGATTAGATACCCTGGTAGTCCACGCCGTAAACGATGGATACTAGCTGTTGGGCGCAAGTTCAGTGGCTAAGCGAAAGTGATAAGTATCCCACCTGGGGAGTACGTTCGCAAGAATGAAACTCAAAGGAATTGACGGGGGCCCGCACAAGG</t>
  </si>
  <si>
    <t>GGTGTCAGCCGCCGCGGTAATACGTAGGGTGCAAGCGTTGTCCGGATTTATTGGGCGTAAAGAGCTCGTAGGCGGTTAGTCACGTCGGATGTGAAAACCAGGAGCTTAACTCCTGGCCTGCATTCGATACGGGCTGACTAGAGTGTTGTAGGGGAGACTGGAACTCCTGGTGTAGCGGTGAAATGCGCAGATATCAGGAAGAACACCGGTGGCGAAGGCGGGTCTCTGGGCAACTACTGACGCTGAGGAGCGAAAGCGTGGGGAGCAAACAGGATTAGATACCCTGGTAGTCCACGCCGTAAACGGTGGGCGCTAGGTGTGGGGAACATTCCACGTTCTCCGTGCCGCAGCTAACGCATTAAGCGCCCCGCCTGGGGAGTACGGCCGCAAGGCTAAAACTTAAAGGAATTGGCGGGGGAA</t>
  </si>
  <si>
    <t>GGCCAGCAGCCGCGGTAATACGTAGGGTGCAAGCGTTAATCGGAATTACTGGGCGTAAAGCGTGCGCAGGCGGCTTTGCAAGACAGATGTGAAATCCCCGGGCTCAACCTGGGAACTGCATTTGTGACTGCATGGCTAGAGTGCGGCAGAGGGGGATGGAATTCCGCGTGTAGCAGTGAAATGCGTAGATATGCGGAGGAACACCGATGGCGAAGGCAATCCCCTGGGCCTGCACTGACGCTCATGCACGAAAGCGTGGGGAGCAAACAGGATTAGATACCCTGGTAGTCCACGCCCTAAACGATGTCAACTGGTTGTTGGACGGCTTGCTGTTCAGTAACGAAGCTAACGCGTGAAGTTGACCGCCTGGGGAGTACGGCCGCAAGGTTGAAACTCAAAGGAATTGACGGGGGCCCGCACAAGA</t>
  </si>
  <si>
    <t>GGCCAGCAGCCGCGGTAATACGTAGGGTGCGAGCGTTAATCGGAATTACTGGGCGTAAAGCGTGCGCAGGCGGTTTTGTAAGCCAGACGTGAAATCCCCGGGCTTAACCTGGGAATGGCGTTTGGGACTGCAAGGCTTGAGTATGGCAGAGGGGACTAGAATTCCTGGTGTAGCAGTGAAATGCGTAGATATCAGGAGGAATACCGATGGCGAAGGCAGGTCCCTGGGTTAATACTGACGCTCATGCACGAAAGCGTGGGGAGCAAACAGGATTAGATACCCTGGTAGTCCACGCCCTAAACTATGTCAACTGGTTGTTGGGGGTTTGACACTCTCAGTAACGAAGCTAACGCGTGAAGTTGACCGCCTGGGGAGTACGGCCGCAAGGTTAAAACTCAAAGGAATTGACGGGGGCCCGCACAAGC</t>
  </si>
  <si>
    <t>TTACGGGAGGCAGCAGTGGGGAATCTTGGACAATGGGCGCAAGCCTGATCCAGCCATGCCGCGTGAGTGAAGAAGGTCTTCGGATTGTAAAGCTCTTTTGCCAGGGACGATAATGACGGTACCTGGAGAATAAGCCCCGGCAAACTTCGTGCCAGCAGCCGCGGTAATACGAAGGGGGCTAGCGTTGTTCGGAATTACTGGGCGTAAAGCGCACGTAGGCGGGTCGTTAAGTCAGGGGTGAAATCCCGGAGCTCAACTCCGGAACTGCCTTTGATACTGGCGATCTAGAGATCGGAAGAGGTGAGTGGAATTCCCAGTGTAGAGGTGAAATTCGTAGATATTGGGAAGAACACCAGTGGCGAAGGCGGCTCACTGGTCCGATACTGACGCTGAGGTGCGAAAGCGTGGGGAGCAAACAGGATTAGATACCCCGGTAGC</t>
  </si>
  <si>
    <t>GGCCAGCAGCCGCGGTAATACGAAGGACCCGAGCGTTATCCGGATTTATTGGGTTTAAAGGGTGCGTAGGCGGATTAGTAAGTCAGTGGTGAAAGCCCGTCGCTCAACGGCGGAACTGCCATTGATACTGCTAGTCTTGAGTATGGTTGAGGTGGGCGGAATGTGTCATGTAGCGGTGAAATGCTTAGATATGACCCAGAACACCAATTGCGAAGGCAGCTCGCTAAGCCATAACTGACGCTGATGCACGAAAGCGTGGGGAGCAAACAGGATTAGATACCCTGGTAGTCCACGCCCTAAACTATGATCACTCGTTGTTGGCGATACACAGTCAGCGACTAAGGGAAACCATTAAGTGATCCACCTGGGGAGTACGACCGCAAGGTTGAAACTCAAAGGAATTGACGGGGGCCCGCACAAGC</t>
  </si>
  <si>
    <t>GGCCAGCAGCCGCGGTAATACGTAGGTGACAAGCGTTATCCGGATTTACTGGGCGTAAAGGGAGCGTAGGCGGATAATTAAGTGGGATGTGAAATACCCGGGCTCAACCTGGGTGCTGCATTCCAAACTGATTATCTAGAGTGCAGGAGAGGAGAGTGGAATTCCTAGTGTAGCGGTGAAATGCGTAGAGATTAGGAAGAACACCAGTGGCGAAGGCGACTCTCTGGACTGTAACTGACGCTGAGGCTCGAAAGCGTGGGGAGCAAACAGGATTAGATACCCTGGTAGTCCACGCCGTAAACGATGAATACTAGGTGTAGGGGCCCCAAGCCTCTGTGCCGCCGCTAACGCATTAAGTATTCCGCCTGGGGAGTACGGTCGCAAGATTAAAACTCAAAGGAATTGACGGGGGCCCGCACAAGC</t>
  </si>
  <si>
    <t>GGCCAGCAGCCGCGGTAATACGGGAGTGGCAAGCGTTATCCGGAATTATTGGGCGTAAAGCGTCCGCAGGCGGCCTTTTAAGTCTGTTGTCAAAGCGTGGAGCTTAACTCCATTTCGGCAATGGAAACTGGGAGGCTTGAGTGTGGTAGGGGCAGAGGGAATTCCCGGTGTAGCGGTGAAATGCGTAGATATCGGGAAGAACACCAGTGGCGAAGGCGCTCTGCTGGGCCATAACTGACGCTCATGGACGAAAGCCAGGGGAGCGAAAGGGATTAGATACCCCTGTAGTCCTGGCCGTAAACGATGAACACTAGGTGTCGGGGGAATCGACCCCCTCGGTGTCGTAGCCAACGCGTTAAGTGTTCCGCCTGGGGAGTACGCACGCAAGTGTGAAACTCAAAGGAATTGACGGGGGCCCGCACAAGC</t>
  </si>
  <si>
    <t>GGCCAGCAGCCGCGGTAATACGGAGGGGGCTAGCGTTATTCGGAATTACTGGGCGTAAAGCGCACGTAGGCGGACTGGAAAGTCAGAGGTGAAAGCCCAGGGCTCAACCCTGGAACTGCCTTTG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</t>
  </si>
  <si>
    <t>GGCCAGCAGCCGCGGTAATACGGAAGGTGCGAGCGTTAATCGGAATTACTGGGCGTAAAGCGCACGTAGGCGGCTTGGTAAGTCGGATGTGAAAGCCCCGGGCTCAACCTGGGAACTGCATTCGATACTGCTGAGCTAGAGTACGAAAGAGGGGGGTGGAATTCCAGGTGTAGCGGTGAAATGCGTAGAGATCTGGAGGAACACCAGTGGCGAAGGCGGCCCCCTGGTTCGATACTGACGCTGAGGTGCGAAAGCGTGGGGAGCAAACAGGATTAGATACCCTGGTAGTCCACGCCGTAAACGATGTCTGCTAGCCGTTGGGATCCTTGAGGTTTCGGTGGCGCAGCTAACGCGATAAGCAGACCGCCTGGGGAGTACGGCCGCAAGGTTAAAACTCAAATGAATTGACGGGGGCCCGCACAAGC</t>
  </si>
  <si>
    <t>GCAGCAGCCGCGGTAATACGGGAGTGGCAAGCGTTATCCGGAATTATTGGGCGTAAAGCGTCCGCAGGCGGTCTTGTAAGTCTGTCGTTAAAGCGTGGAGCTTAACTCCATTTAAGCGATGGAAACTGCAAGACTAGAGTGTGGTAGGGGCAGAGGGAATTCCCGGTGTAGCGGTGAAATGCGTAGATATCGGGAAGAACACCAGTGGCGAAGGCGCTCTGCTGGGCCATAACTGACGCTCATGGACGAAAGCCAGGGGAGCGAAAGGGATTAGATACCCCTGTAGTCCTGGCCGTAAACGATGAACACTAGGTGTCGGGGGAATCGACCCCCTCGGTGTCGTAGCCAACGCGTTAAGTGTTCCGCCTGGGGAGTACGCACGCAAGTGTGAAACTTAAAGGAATTGGCGGGGGAG</t>
  </si>
  <si>
    <t>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GCAGCTTGCTGTTCAGTGGCGCAGCTAACGCTTTAAGCATCCCGCCTGGGGAGTACGGTCGCAAGATTAAAACTCAAAGGAATTGACGGGGGCCCGCACAAGC</t>
  </si>
  <si>
    <t>TGCCAGCAGCCGCGGTAATACGGAGGGTGCGAGCGTTAATCGGAATTACTGGGCGTAAAGCGCGCGTAGGCGGTTTGCTAAGTCCGCTGTGAAAGCCCTGGGCTTAACCTGGGAACTGCAGTGGATACTGGCAGGCTAGAGTATGGTAGAGGAGAGTGGAATTTCCGGTGTAGCAGTGAAATGCGTAGAGATCGGAAGGAACACCAGTGGCGAAGGCGGCTCTCTGGACCAATACTGACGCTGAGGTGCGAAAGCGTGGGGAGCAAACAGGATTAGATACCCTGGTAGTCCACGCCGTAAACGATGAGAACTAGCCGTTGGGTTCCTTCGGGAATTTAGTGGCGCAGCTAACGCGATAAGTTCTCCGCCTGGGGAGTACGGCCGCAAGGTTAAAACTCAAATGAATTGACGGGGGCCCGCACAAGC</t>
  </si>
  <si>
    <t>GGCCAGCAGCCGCGGTAATACAGAGGGTGCGAGCGTTAATCGGAATTACTGGGCGTAAAGCGCACGTAGGCGGCTTGGTATGTCGGGTGTGAAATCCCCGGGCTCAACCTGGGAACTGCATCCGAAACTGCCTTGCTCGAGTATGGGAGAGGGAAGTGGAATTTCCGGTGTAGCGGTGAAATGCGTAGATATCGGAAGGAACATCAGTGGCGAAGGCGACTTCCTGGACCAATACTGACGCTCAGGTGCGAAAGCGTGGGGAGCAAACAGGATTAGATACCCTGGTAGTCCACGCCCTAAACGATGACAACTGGATGTCGGGAGGGTTTGCCTTCCGGTGTCGTAGCTAACGCGTTAAGTTGTCCGCCTGGGAAGTACGGCCGCAAGGTTGAAACTCAAAGGAATTGACGGGGGCCCGCACAAGC</t>
  </si>
  <si>
    <t>TTACGGGAGGCAGCAGTGGGGAATCTTGCACAATGGGCGAAAGCCTGATGCAGCAACGCCGCGTGCGGGAAGAAGGCCCTAGGGTTGTAAACCGCTTTCAGTAGGGAAGAAAATGACGGTACCTACAGAAGAAGGTGCGGCCAACTACGTGCCAGCAGCCGCGGTGACACGTAGGCACCAAGCGTTATCCGGATTTATTGGGCGTAAAGAGCTCGTAGGCGGTTTGGTAAGTCGGGTGTGAAAACTCTGGGCTCAACCCAGAGACGCCACCCGATACTGCTATGACTAGAGTACGGTAGGGGAGCGGGGAATTCATGGTGTAGCGGTGAAATGCGCAGATATCATGAGGAACACCAGCGGCGAAGGCGCCGCTCTGGGCCGTAACTGACGCTGAGGAGCGAAAGCATGGGTAGCAAACAGGATTAGATACCCCGGTAGG</t>
  </si>
  <si>
    <t>TCAGCAGCCGCGGTAATACGTAGGGTGCAAGCGTTAATCGGAATTACTGGGCGTAAAGCGTGCGCAGGCGGTTATATAAGACAGATGTGAAATCCCCGGGCTCAACCTGGGAACTGCATTTGTGACTGTATAGCTAGAGTACGGCAGAGGGGGATGGAATTCCGCGTGTAGCAGTGAAATGCGTAGATATGCGGAGGAACACCGATGGCGAAGGCAATCCCCTGGGCCTGTACTGACGCTCATGCACGAAAGCGTGGGGAGCAAACAGGATTAGATACCCTGGTAGTCCACGCCCTAAACGATGTCAACTGGTTGTTGGGTCTTCACTGACTCAGTAACGAAGCTAACGCGTGAAGTTGACCGCCTGGGGAGTACGGCCGCAAGGTTGAAACTCAAAGGAATTGACGGGGGCCCGCACAAGTC</t>
  </si>
  <si>
    <t>TGCCAGCAGCCGCGGTAAGACGGGGGATGCAAGTGTTATCCGGATTTACTGGGCGTAAAGCGTCTGCAGGTGGTTTCTTAAGTCTGCTGTTAAATCTTGAGGCTCAACCTCAAATCTGCAGTAGAAACTAG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</t>
  </si>
  <si>
    <t>TGCCAGCAGCCGCGGTAACACGTAGGGGGCAAGCGTTGTCCGGATTTATTGGGCGTAAAGAGCTCGTAGGTGGCTGAGTAAGTCGGGTGTCAAAGCCCCAGGCTCAACCTGGGATCCCACCCGATACTGCTCTGGCTAGAGTCCGGTAGGGGAGCGTGGAATTCCTGGTGTAGCGGTGAAATGCGCAGATATCAGGAGGAACACCAGCGGCGAAGGCGGCGCTCTGGGCCGGTACTGACACTGAGGAGCGAAAGCGTGGGTAGCAAACAGGATTAGATACCCTGGTAGTCCACGCCGTAAACGTTGGGCACTAGGTGTGGGGTCTATTCAACGGACTCCGTGCCGTCGCTAACGCATTAAGTGCCCCGCCTGGGGAGTACGGCCGCAAGGCTAAAACTCAAAGGAATTGACGGGGGCCCGCACAAGC</t>
  </si>
  <si>
    <t>GGCCAGCAGCCGCGGTAATACGGAGGGGGTTAGCGTTGTTCGGAATTACTGGGCGTAAAGCGCGCGTAGGCGGATCAGAAAGTTGGGGGTGAAATCCCGGGGCTCAACCCCGGAATTGCCTTCAAAACTCCTGGTCTTGAGTTCGAGAGAGGTGAGTGGAATTCCGAGTGTAGAGGTGAAATTCGTAGATATTCGGAGGAACACCAGTGGCGAAGGCGGCTCACTGGCTCGATACTGACGCTGAGGTGCGAAAGCGTGGGGAGCAAACAGGATTAGATACCCTGGTAGTCCACGCCGTAAACGATGAATGCCAGTCGTCGGGGAGCTTGCTCTTCGGTGACACACCTAACGGATTAAGCATTCCGCCTGGGGAGTACGGTCGCAAGATTAAAACTCAAAGGAATTGACGGGGGCCCGCACAAGC</t>
  </si>
  <si>
    <t>GGCCAGCAGCCGCGGTAATACGTAGGGTGCAAGCGTTGTCCGGATTTATTGGGCGTAAAGAGCTCGTAGGCGGTTAGTCACGTCGGATGTGAAAACTCAGAGCTTAACTCTGAGCCTGCATTCGATACGGGCTGACTAGAGTGTTGTAGGGGAGACTGGAACTCCTGGTGTAGCGGTGAAATGCGCAGATATCAGGAAGAACACCGGTGGCGAAGGCGGGTCTCTGGGCAACTACTGACGCTGAGGAGCGAAAGCGTGGGGAGCAAACAGGATTAGATACCCTGGTAGTCCACGCCGTAAACGGTGGGCGCTAGGTGTGGGGAACATTCCACGTTCTCCGTGCCGCAGCTAACGCATTAAGCGCCCCGCCTGGGGAGTACGGCCGCAAGGCTAAAACTCAAAGGAATTGACGGGGGCCCGCACAAGC</t>
  </si>
  <si>
    <t>TTGTGCCAGCAGCCGCGGTAATACGAAGGGGGCTAGCGTTGCTCGGAATCACTGGGCGTAAAGCGCACGTAGGCGGATCTTTAAGTCAGGGGTGAAATCCCCAGGCTCAACCTTGGAACTGCCTTTGATACTGGGGATCTCGAGTCCGGAAGAGGTGAGTGGAACTGCGAGTGTAGAGGTGAAATTCGTAGATATTCGCAAGAACACCAGTGGCGAAGGCGGCTCACTGGTCCGGTACTGACGCTGAGGTGCGAAGGCGTGGGGAGCAAACAGGATTAGATACCCTGGTAGTCCACGCCGTAAACGATGGATGCTAGCCGTTGGGGAGCTTGCTCTTCAGTGGCGCAGCTAACGCTTTAAGCATCCCGCCTGGGGAGGACGGTCGCAAGATTAAAACTTAAAGGAATTGGCGGGGGAA</t>
  </si>
  <si>
    <t>GGCCAGCAGCCGCGGTAATACGTAGGGTGCAAGCGTTAATCGGAATTACTGGGCGTAAAGCGTGCGCAGGCGGTTATGCAAGACAGATGTGAAATCCCCGGGCTCAACCTGGGAACTGCATTTGTGACTGCATGGCTAGAGTACGGTAGAGGGGGATGGAATTCCGCGTGTAGCAGTGAAATGCGTAGATATGCGGAGGAACACCGATGGCGAAGGCAATCCCCTGGACCTGTACTGACGCTCATGCACGAAAGCGTGGGGAGCAAACAGGATTAGATACCCTGGTAGTCCACGCCCTAAACGATGTCAACTGGTTGTTGGGAGGGTTTCTTCTCAGTAACGAAGCTAACGCGTGAAGTTGACCGCCTGGGGAGTACGGCCGCAAGGTTGAAACTCAAAGGAATTGACGGGGGCCCGCACAAGCC</t>
  </si>
  <si>
    <t>GGCCAGCAGCCGCGGTAAGACAGAGGGTGCAAACGTTGTTCGGAATTACTGGGCGTAAAGCGAGTGTAGGCGGTTCGGTAAGTCGGATGTGAAAGCCCCGGGCTCAACCCGGGAAGTGCACTCGATACTGCCGAGCTAGAGTATCGGAGAGGTTGGTGGAATTCTCGGTGTAGAGGTGAAATTCGTAGATATCGAGAGGAACACCGGTGGCGAAGGCGGCCAACTGGACGAATACTGACGCTGAGACTCGAAAGCGTGGGGAGCAAACAGGATTAGATACCCTGGTAGTCCACGCCGTAAACGATGGGTGCTAGGTGTCGCGGGCTTTGACTCCTGCGGTGCCGTAGCTAACGCATTAAGCACCCCGCCTGGGAAGTACGGCCGCAAGGCTAAAACTCAAAGGAATTGACGGGGGCCCGCACAAGC</t>
  </si>
  <si>
    <t>TGCCAGCAGCCGCGGTAATACGTAGGGTGCGAGCGTTAATCGGAATTACTGGGCGTAAAGCGTGCGCAGGCGGATTGTTAAGCAAGACGTGAAATCCCCGGGCTTAACCTGGGAATGGCGTTTTGAACTGGCAGTCTAGAGTGTGTCAGAGGGGGGTGGAATTCCACGTGTAGCAGTGAAATGCGTAGAGATGTGGAGGAACACCAATGGCGAAGGCAGCCCCCTGGGATAACACTGACGCTCATGTACGAAAGCGTGGGTAGCAAACAGGATTAGATACCCTGGTAGTCCACGCCCTAAACGATGTCAACTGGTTGTTGGGGGAGTGAAATCCCTTAGTAACGAAGCTAACGCGTGAAGTTGACCGCCTGGGGAGTACGGTCGCAAGATTAAAACTCAAAGGAATTGACGGGGGCCCGCACAAGC</t>
  </si>
  <si>
    <t>GGCCAGCAGCCGCGGTAATACGAAGGGGGCTAGCGTTGCTCGGAATCACTGGGCGTAAAGCGCACGTAGGCGGATCTTTAAGTCAGAGGTGAAATCCCAAGGCTCAACCTTGGAACTGCCTTTGATACTGGGGATCTCGAGTCCGGAAGAGGTGAGTGGAACTGCGAGTGTAGAGGTGAAATTCGTAGATATTCGCAAGAACACCAGTGGCGAAGGCGGCTCACTGGTCCGGTACTGACGCTGAGGTGCGAAAGCGTGGGGAGCAAACAGGATTAGATACCCTGGTAGTCCACGCCGTAAACGATGAATGCTAGCCGTTGGGGAGCTTGCTCTTCAGTGGCGCAGCTAACGCTTTAAGCATTCCGCCTGGGGAGTACGGTCGCAAGATTAAAACTCAAAGGAATTGACGGGGGCCCGCACAAGC</t>
  </si>
  <si>
    <t>GGCCAGCAGCCGCGGTAATACGGAGGGTGCGAGCGTTAATCGGAATTACTGGGCGTAAAGCGCGCGTAGGTGGTTTGTTAAGTCAGCTGTGAAAGCCCCGGGCTCAACCTGGGAACTGCAGTTGATACTGGCCGACTAGAGTACGAGAGAGGGAGGTAGAATTCCATGTGTAGCGGTGAAATGCGTAGATATATGGAGGAATACCGGTGGCGAAGGCGGCCTCCTGGCTCGATACTGACGCTGAGGTGCGAAAGCGTGGGGATCAAACAGGATTAGATACCCTGGTAGTCCACGCCGTAAACGATGTCTACTAGCCGTTGGGAGACTTGATTTCTTAGTGGCGCAGCTAACGCAATAAGTAGACCGCCTGGGGAGTACGGCCGCAAGGTTAAAACTCAAATGAATTGACGGGGGCCCGCACAAGC</t>
  </si>
  <si>
    <t>GGCCAGCAGCCGCGGTAATACAGAGGGTGCAAGCGTTAATCGGAATTACTGGGCGTAAAGCGCGCGTAGGTGGTTTGTTAAGTTGGATGTGAAATCCCCGGGCTCAACCTGGGAACTGCATTCAAAACTGA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</t>
  </si>
  <si>
    <t>GGCCAGCAGCCGCGGTAATACGGAGGATCCAAGCGTTATCCGGAATCATTGGGTTTAAAGGGTCCGTAGGCGGTCAGATAAGTCAGTGGTGAAAGCCCATCGCTCAACGGTGGAACGGCCATTGATACTGTCTGACTTGAATTATTAGGAAGTAACTAGAATATGTAGTGTAGCGGTGAAATGCTTAGAGATTACATGGAATACCAATTGCGAAGGCAGGTTACTACTAATGGATTGACGCTGATGGACGAAAGCGTGGGTAGCGAACAGGATTAGATACCCTGGTAGTCCACGCCGTAAACGATGGATACTAGCTGTTGGGAGCAATCTCAGTGGCTAAGCGAAAGTGATAAGTATCCCACCTGGGGAGTACGTTCGCAAGAATGAAACTCAAAGGAATTGACGGGGGCCCGCACAAGC</t>
  </si>
  <si>
    <t>GCAGCCGCCGCGGTAAAACGTAGGAGGCAAGCGTTATCCGGATTCACTGGGCGTAAAGCGCGTGCAGGCGGTTCGGTAAGTTGGGCGTGAAATCTCCTGGCTTAACTAGGAGAGGTCGTTCAATACTACCGGACTTGAGAGTGATAGAGGAAGATGGAATTCCCGGTGTAGTGGTGAAATGCGTAGATATCGGGAGGAACACCAGTGGCGAAAGCGATCTTCTGGATCATTTCTGACGCTCAGACGCGAAAGCTAGGGTAGTAAACGGGATTAGAGACCCCGGTAATCCTAGCCGTAAACGATGTAAACTTGGCGTCGGTGGCTTAAACTCCATCGGTGCCGCAGCTAACGCGATAAGTTTACCGCCTGGGGACTACGATCGCAAGATTAAAACTCAAAGGAATTGACGGGGGCCCGCACAAGC</t>
  </si>
  <si>
    <t>TCAGCAGCCGCGGTAATACGAAGGGGGCTAGCGTTGCTCGGAATCACTGGGCGTAAAGCGCACGTAGGCGGATCTTTAAGTCAGAGGTGAAATCCCAAGGCTCAACCTTGGAACTGCCTTTGATACTGGGGATCTCGAGTCCGGAAGAGGTTGGTGGAACTCCGAGTGTAGAGGTGAAATTCGTAGATATTCGGAAGAACACCAGTGGCGAAGGCGGCCAACTGGTCCGGTACTGACGCTGAGGTGCGAAAGCGTGGGGAGCAAACAGGATTAGATACCCTGGTAGTCCACGCCGTAAACGATGGATGCTAGCCGTTGGACAGCTTGCTGTTCAGTGGCGCAGGTAACCCTTTAAGCATCCCGCCTGGGGAGTACGGTCGCAAGATTAAAACTCAAAGGAATTGACGGGGGCCCGCACAAGG</t>
  </si>
  <si>
    <t>TGCCAGCAGCCGCGGTAATACGGGAGTGGCAAGCGTTATCCGGAATTATTGGGCGTAAAGCGTCCGCAGGTGGCCCTGTAAGTCTGTCGTTAAAGCGTGGAGCTTAACTCCATTTAAGCGATGGAAACTACAGGGCTAGAGTGTGGTAGGGGCAGAGGGAATTCCCGGTGTAGCGGTGAAATGCGTAGATATCGGGAAGAACACCAGTGGCGAAGGCGCTCTGCTGGGCCATCACTGACACTCATGGACGAAAGCCAGGGGAGCGAAAGGGATTAGATACCCCTGTAGTCCTGGCCGTAAACGATGAACACTAGGTGTCGGGGGAATCGACCCCCTCGGTGTCGTAGCCAACGCGTTAAGTGTTCCGCCTGGGGAGTACGCACGCAAGTGTGAAACTCAAAGGAATTGACGGGGGCCCGCACAAGC</t>
  </si>
  <si>
    <t>TGCCAGCAGCCGCGGTAATACGTAGGGTGCGAGCGTTAATCGGAATTACTGGGCGTAAAGCGTGCGCAGGCGGTTTTGTAAGACAGGCGTGAAATCCCCGGGCTCAACCTGGGAACTGCGCTTGTGACTGCAAGGCTAGAGTACGGCAGAGGGGGGTGGAATTCCACGTGTAGCAGTGAAATGCGTAGAGATGTGGAGGAACACCAATGGCGAAGGCAGCCCCCTGGGTCGATACTGACGCTCATGCACGAAAGCGTGGGTAGCAAACAGGATTAGATACCCTGGTAGTCCACGCCCTAAACGATGTCAACTAGGTGTTGGATGGGTAAAACCATTTAGTACCGGAGCTAACGCGTGAAGTTGACCGCCTGGGGAGTACGGCCGCAAGGTTAAAACTCAAAGGAATTGACGGGGGCCCGCACAAGC</t>
  </si>
  <si>
    <t>TGCCAGCAGCCGCGGTAATACGTAGGGGGCAAGCGTTGTCCGGAATCATTGGGCGTAAAGCGCGTGTAGGCGGCTTGGTAAGTCTGGCGTGAAATCTTGGGGCTCAACCCCAAGCCTGCGCTGGATACTGCCTCGCTCGAGTCCGGGAGAGGAAAGCGGAATTCCCAGTGTAGCGGTGAAATGCGCAGATATTGGGAAGAACACCGATGGCGAAGGCAGCTTTCTGGAACGGTACTGACGCTGAGACGCGAAAGCGTGGGGAGCAAACAGGATTAGATACCCTGGTAGTCCACGCCGTAAACGATGGGCACTAGTTGTGGGCGGTGTCGACTCCGTCCGTGACGTAGCTAACGCATTAAGTGCCCCGCCTGGGGAGTACGGCCGCAAGGCTAAAACTCAAAGGAATTGACGGGGGCCCGCACAAGA</t>
  </si>
  <si>
    <t>TGCCAGCAGCCGCGGTAATACAGAGGGTGCAAGCGTTAATCGGAATTACTGGGCGTAAAGCGCGCGTAGGTGGTTCGTTAAGTTGGATGTGAAATCCCCGGGCTCAACCTGGGAACTGCATCCAAAACTGGCGAGCTAGAGTAGGGCAGAGGGTGGTGGAATTTCCTGTGTAGCGGTGAAATGCGTAGATATAGGAAGGAACACCAGTGGCGAAGGCGACCACCTGGGCTCATACTGACACTGAGGTGCGAAAGCGTGGGGAGCAAACAGGATTAGATACCCTGGTAGTCCACGCCGTAAACGATGTCAACTAGCCGTTGGAATCCTTGAGATTTTAGTGGCGCAGCTAACGCATTAAGTTGACCGCCTGGGGAGTACGGCCGCAAGGTTAAAACTCAAATGAATTGACGGGGGCCCGCACAAGC</t>
  </si>
  <si>
    <t>TGCCAGCAGCCGCGGTAATACGTAGGTGGCAAGCGTTGTCCGGATTTACTGGGCGTAAAGGGAGCGTAGGCGGACTTTTAAGTGAGATGTGAAATACCCGAGCTCAACTTGGGTGCTGCATTTCAAACTGGAAGTCTAGAGTGCAGGAGAGGAGAAGGGAATTCCTAGTGTAGCGGTGAAATGCGTAGAGATTAGGAAGAACACCAGTGGCGAAGGCGCTTCTCTGGACTGTAACTGACGCTGAGGCTCGAAAGCGTGGGGAGCAAACAGGATTAGATACCCTGGTAGTCCACGCCGTAAACGATGAATACTAGGTGTAGGGGTTGTCATGACCTCTGTGCCGCCGCTAACGCATTAAGTATTCCGCCTGGGGAGTACGGTCGCAAGATTAAAACTCAAAGGAATTGACGGGGGCCCGCACAAGC</t>
  </si>
  <si>
    <t>GGCCAGCAGCCGCGGTAATACGAAGGGGGCTAGCGTTGCTCGGAATTACTGGGCGTAAAGGGCGCGTAGGCGGCTCGGTCAGTCAGGCGTGAAATTCCTGGGCTTAACCTGGGGACTGCGCTTGATACTGTCGGGCTTGAGGCCGAGAGAGGGTGGTGGAATTCCCAGTGTAGAGGTGAAATTCGTAGATATTGGGAAGAACACCGGTGGCGAAGGCGACCACCTGGCTCGGTACTGACGCTGAGGCGCGACAGCGTGGGGAGCAAACAGGATTAGATACCCTGGTAGTCCACGCCGTAAACGATGTGTGCTGGATGTTGGGGTCCCTAGGATCTCAGTGTCGTAGCCAACGCGGTAAGCACACCGCCTGGGGAGTACGGCCGCAAGGTTGAAACTCAAAGGAATTGACGGGGGCCCGCACAAGA</t>
  </si>
  <si>
    <t>TGCCAGCAGCCGCGGTAATACGAAGGGTGCTAGCGTTATTCGGAATTATTGGGCGTAAAGGGCGCGTAGGTGGCATGTTAAGTTTGCTGTTAAATCTTCCAGCCTAACTGGAAAACTGCAGCAAAAACTGGCAAGCTAGAGTGTAAGAGAGAGAAGTGGAATTCTCGGAGTAGCGGTAAAATGCGTAGATCTCGAGAGGAACACCGATGGCGAAGGCAGCTTCTTGGCTTACTACTGACACTGAGGCGCGAAAGCGTGGGGAGCAAACAGGATTAGATACCCTGGTAGTCCACGCTGTAAACGATGATCACTAGATGTTAGTTCTGCTTAGCAGAATTAGTGTCGCAGCTAACGCGTTAAGTGATCCGCCTGGGAAGTACGGTCGCAAGGCTAAAACTCAAAGGAATTGACGGGGGCCCGCACAAGA</t>
  </si>
  <si>
    <t>TGCCAGCAGCCGCGGTAATACGAAGGGGGCTAGCGTTGTTCGGAATTACTGGGCGTAAAGCGCACGTAGGCGGATTTGTTAGTCAGGGGTGAAATCCCGGGGCTCAACCTCGGAACTGCCTTTGATACTGCAAGTCTAGAGTCCGGAAGAGGTGAGTGGAATTCCTAGTGTAGAGGTGAAATTCGTAGATATTAGGAAGAACACCAGTGGCGAAGGCGGCTCACTGGTCCGGTACTGACGCTGAGGTGCGAAAGCGTGGGGAGCAAACAGGATTAGATACCCTGGTAGTCCACGCCGTAAACTATGGATGCTAGCCGTCGGCAAGCTTGCTTGTCGGTGGCGCAGCTAACGCATTAAGCATCCCGCCTGGGGAGTACGGCCGCAAGGTTAAAACTCAAAGGAATTGACGGGGGCCCGCACAAGA</t>
  </si>
  <si>
    <t>TGCCAGCAGCCGCGGTAATACGGAGGGTGCAAGCGTTATCCGGATTCACTGGGTTTAAAGGGTGCGTAGGTGGGTTGGTAAGTCAGTGGTGAAATCCCCGAGCTTAACTTGGGAACTGCCATTGATACTATCAGTCTTGAATACCGTGGAGGTCAGCGGAATATGTCATGTAGCGGTGAAATGCTTAGATATGACATAGAACACCAATTGCGAAGGCAGCTGGCTACTCGAATATTGACACTGAGGCACGAAAGCGTGGGGATCAAACAGGATTAGATACCCTGGTAGTCCACGCCCTAAACTATGGATACTCGACATTTGCGATAAACTGTAAGTGTCTGAGCGAAAGCATTAAGTATCCCACCTGGGAAGTACGATCGCAAGATTGAAACTCAAAGGAATTGACGGGGGCCCGCACAAGCC</t>
  </si>
  <si>
    <t>GGCCAGCAGCCGCGGTAATACGTAGGGTGCAAGCGTTAATCGGAATTACTGGGCGTAAAGCGTGCGCAGGCGGTTTTGTAAGTCTGATGTGAAATCCCCGGGCTCAACCTGGGAATTGCATTGGAGACTGCAAGGCTAGAATCTGGCAGAGGGGGGTAGAATTCCACGTGTAGCAGTGAAATGCGTAGAGATGTGGAGGAACACCGATGGCGAAGGCAGCCCCCTGGGTCAAGATTGACGCTCATGCACGAAAGCGTGGGGAGCAAACAGGATTAGATACCCTGGTAGTCCACGCCCTAAACGATGTCTACTAGTTGTCGGGTTTTAATTAACTTGGTAACGCAGCTAACGCGTGAAGTAGACCGCCTGGGGAGTACGGTCGCAAGATTAAAACTCAAAGGAATTGACGGGGGCCCGCACAAGC</t>
  </si>
  <si>
    <t>TGCCAGCAGCCGCGGTAATACGTAGGGTGCAAGCGTTAATCGGAATTACTGGGCGTAAAGCGTGCGCAGGCGGTTATGCAAGACAGATGTGAAATCCCCGGGCTCAACCTGGGAACTGCATTTGTGACTGCATAGCTGGAGTGCGGCAGAGGGGGATGGAATTCCGCGTGTAGCAGTGAAATGCGTAGATATGCGGAGGAACACCGATGGCGAAGGCAATCCCCTGGGCCTGCACTGACGCTCATGCACGAAAGCGTGGGGAGCAAACAGGATTAGATACCCTGGTAGTCCACGCCCTAAACGATGTCAACTGGTTGTTGGGAAGGTTCCTTCTCAGTAACGTAGCTAACGCGTGAAGTTGACCGCCTGGGGAGTACGGCCGCAAGGTTGAAACTTAAAGGAATTGGCGGGGGAA</t>
  </si>
  <si>
    <t>TCAGCAGCCGCGGTAATACGTAGGGTGCAAGCGTTAATCGGAATTACTGGGCGTAAAGCGTGCGCAGGCGGTTTTGTAAGTCTGTCGTGAAATCCCCGGGCTCAACCTGGGAATGGCGATGGAGACTGCAAGGCTAGAGTTTGGCAGAGGGGGGTAGAATTCCACGTGTAGCAGTGAAATGCGTAGATATGTGGAGGAACACCGATGGCGAAGGCAGCCCCCTGGGTCAAGACTGACGCTCATGCACGAAAGCGTGGGGAGCAAACAGGATTAGATACCCTGGTAGTCCACGCCCTAAACGATGTCTACTAGTTGTCGGGTCTTAATTGACTTGGTAACGCAGCTAACGCGTGAAGTAGACCGCCTGGGGAGTACGGTCGCAAGATTAAAACTCAAAGGAATTGACGGGGGCCCGCACAAGA</t>
  </si>
  <si>
    <t>GGCCAGCAGCCGCGGTAATACGAAGGGGGCTAGCGTTGTTCGGAATTACTGGGCGTAAAGCGCACGTAGGCGGGTCGTTAAGTCAGGGGTGAAATCCCGGAGCTCAACTCCGGAACTGCCTTTGATACTGGCGATCTAGAGATCGAGAGAGGTGAGTGGAATTCCGAGTGTAGAGGTGAAATTCGTAGATATTCGGAAGAACACCAGTGGCGAAGGCGGCTCACTGGCTCGATACTGACGCTGAGGTGCGAAAGCGTGGGGAGCAAACAGGATTAGATACCCTGGTAGTCCACGCCGTAAACTATGGATGCTAGCCGTCAGGAAGCTTGCTTCGTGGTGGCGCAGCTAACGCATTAAGCATCCCGCCTGGGGAGTACGGTCGCAAGATTAAAACTCAAAGGAATTGACGGGGGCCCGCACAAGC</t>
  </si>
  <si>
    <t>TGCCAGCAGCCGCGGTAATACGGGGGGTGCAAGCGTTGTTCGGAATCATTGGGCGTAAAGCGCGCGCAGGCGGCTTGGTAAGTCAGATGTGAAATCCCTGGGCTTAACCCAGGAAGTGCATTTGATACTGCCTCGCTAGAGTACGGGAGAGGAAAGTGGAATTCCTGGTGTAGAGGTGAAATTCGTAGATATCAGGAGGAACACCGGTGGCGAAGGCGACTTTCTGGCCCGATACTGACGCTCAGGCGCGAAAGCGTGGGGAGCAAACAGGATTAGATACCCTGGTAGTCCACGCTGTAAACGATGTTCACTAGGTGTTGGGGGTATTGACCCTCTCAGTGCCGTAGCTAACGCATTAAGTGAACCGCCTGGGAAGTACGGTCGCAAGACTAAAACTCAAAGGAATTGACGGGGGCCCGCACAAGCC</t>
  </si>
  <si>
    <t>GGCCAGCAGCCGCGGTAATACGTAGGGTGCGAGCGTTAATCGGAATTACTGGGCGTAAAGCGTGCGCAGGCGGTTTTGTAAGTCAGATGTGAAATCCCCGGGCTCAACCTGGGAACTGCGTTTGAAACTACAAGGCTAGAGTGTAGAAGAGGGGGGTAGAATTCCACGTGTAGCAGTGAAATGCGTAGAGATGTGGAGGAATACCGATGGCGAAGGCAGCCCCCTGGGCTAACACTGACGCTCATGCACGAAAGCGTGGGGAGCAAACAGGATTAGATACCCTGGTAGTCCACGCCCTAAACGATGTCTACTAGTTGTTGGAGGAGTAAAATCCTTTAGTAACGCAGCTAACGCGTGAAGTAGACCGCCTGGGGAGTACGGTCGCAAGATTAAAACTCAAAGGAATTGACGGGGGCCCGCACAAGC</t>
  </si>
  <si>
    <t>GGCCAGCAGCCGCGGTAATACGAAGGTCCCGAGCGTTGTTCGGAATCACTGGGCGTAAAGGGAGCGTAGGCGGCGCGGTAAGTCAGATGTGAAATCCCGGGGCTCAACCCCGGAACTGCATCCGATACTGCCGTGCTAGAGGATTGGAGAGGTAGCTGGAATTCTTGGTGTAGCAGTGAAATGCGTGGATATCAAGAGGAACACTCGTGGCGAAAGCGAGCTACTGGACAACTCCTGACGCTGAGGCTCGAAGGCCAGGGTAGCGAAAGGGATTAGATACCCCTGTAGTCCTGGCAGTAAACGGTGCACGCTTGGTGTGAGGGGAATCGACCCCCCTTGTGCCGGAGCTAACGCGTTAAGCGTGCCGCCTGGGAAGTACGGTCGCAAGACTAAAACTCAAAGGAATTGACGGGGGCCCGCACAAGCA</t>
  </si>
  <si>
    <t>GGCCAGCAGCCGCGGTAATACAGAGGTGGCAAGCGTTGTTCGGAATTACTGGGCGTAAAGGGCGCGTAGGCGGCCTTCTAAGTCAGACGTGAAATCCCCCGGCTTAACCTGGGAACTGCGTCTGATACTGGGAGGCTAGAGTGCGGGAGAGGGATGCGGAATTCCAGGTGTAGCGGTGAAATGCGTAGATATCTGGAGGAACACCGGTGGCGAAGGCGGCATCCTGGACCGACACTGACGCTGAGGCGCGAAAGCTAGGGTAGCAAACGGGATTAGATACCCCGGTAGTCCTAGCCCTAAACGATGAGTGCTTGGTGTGGCGGGTATCGATCCCTGCCGTGCCGAAGCTAACGCATTAAGCACTCCGCCTGGGGAGTACGGTCGCAAGGCTGAAACTCAAAGGAATTGACGGGGGCCCGCACAAGC</t>
  </si>
  <si>
    <t>OTUs</t>
    <phoneticPr fontId="1" type="noConversion"/>
  </si>
  <si>
    <t>Table S5  The information of core-OTUs among in freshwater samples and sediment samples from Honghu lake</t>
    <phoneticPr fontId="1" type="noConversion"/>
  </si>
  <si>
    <r>
      <rPr>
        <i/>
        <sz val="11"/>
        <color theme="1"/>
        <rFont val="Times New Roman"/>
        <family val="1"/>
      </rPr>
      <t xml:space="preserve"> Note</t>
    </r>
    <r>
      <rPr>
        <sz val="11"/>
        <color theme="1"/>
        <rFont val="Times New Roman"/>
        <family val="1"/>
      </rPr>
      <t xml:space="preserve">: The information including the core-OTUs' name, the relative abundance of each OTUs in each sample, the representive sequence of each core-OTUs and the taxonomy of each core OTUs. </t>
    </r>
    <phoneticPr fontId="1" type="noConversion"/>
  </si>
  <si>
    <t>Average</t>
    <phoneticPr fontId="1" type="noConversion"/>
  </si>
  <si>
    <t>Representive sequence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62"/>
  <sheetViews>
    <sheetView tabSelected="1" topLeftCell="Z1" zoomScaleNormal="100" workbookViewId="0">
      <selection activeCell="A13" sqref="A13"/>
    </sheetView>
  </sheetViews>
  <sheetFormatPr defaultColWidth="9" defaultRowHeight="13.8"/>
  <cols>
    <col min="1" max="1" width="14.77734375" style="1" customWidth="1"/>
    <col min="2" max="31" width="9" style="1"/>
    <col min="32" max="32" width="108.77734375" style="1" customWidth="1"/>
    <col min="33" max="16384" width="9" style="1"/>
  </cols>
  <sheetData>
    <row r="1" spans="1:32" ht="29.4" customHeight="1">
      <c r="A1" s="2" t="s">
        <v>1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25.8" customHeight="1" thickBot="1">
      <c r="A2" s="3" t="s">
        <v>18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s="5" customFormat="1" ht="14.4" thickTop="1">
      <c r="A3" s="4" t="s">
        <v>184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187</v>
      </c>
      <c r="AE3" s="4" t="s">
        <v>188</v>
      </c>
      <c r="AF3" s="4" t="s">
        <v>125</v>
      </c>
    </row>
    <row r="4" spans="1:32" s="5" customFormat="1">
      <c r="A4" s="6" t="s">
        <v>28</v>
      </c>
      <c r="B4" s="6">
        <v>6.5280753211169405E-4</v>
      </c>
      <c r="C4" s="6">
        <v>1.30232313399458E-2</v>
      </c>
      <c r="D4" s="6">
        <v>2.25601284780198E-3</v>
      </c>
      <c r="E4" s="6">
        <v>1.0707680327071E-3</v>
      </c>
      <c r="F4" s="6">
        <v>5.8632476553091596E-3</v>
      </c>
      <c r="G4" s="6">
        <v>7.4915227505717203E-4</v>
      </c>
      <c r="H4" s="6">
        <v>1.0551395507147701E-3</v>
      </c>
      <c r="I4" s="6">
        <v>1.5733227785474E-3</v>
      </c>
      <c r="J4" s="6">
        <v>9.3756082790838503E-3</v>
      </c>
      <c r="K4" s="6">
        <v>8.8686371351243902E-4</v>
      </c>
      <c r="L4" s="6">
        <v>6.9420699802099197E-4</v>
      </c>
      <c r="M4" s="6">
        <v>2.5146317050682199E-4</v>
      </c>
      <c r="N4" s="6">
        <v>4.03066466450644E-4</v>
      </c>
      <c r="O4" s="6">
        <v>3.4447540022602399E-4</v>
      </c>
      <c r="P4" s="6">
        <v>2.03889963636947E-3</v>
      </c>
      <c r="Q4" s="6">
        <v>1.5809868251097901E-3</v>
      </c>
      <c r="R4" s="6">
        <v>3.3648261905617201E-3</v>
      </c>
      <c r="S4" s="6">
        <v>5.3497239770075701E-3</v>
      </c>
      <c r="T4" s="6">
        <v>6.1439470950301102E-4</v>
      </c>
      <c r="U4" s="6">
        <v>4.3434744018280404E-3</v>
      </c>
      <c r="V4" s="6">
        <v>5.8816939278512196E-4</v>
      </c>
      <c r="W4" s="6">
        <v>1.5726375176304699E-3</v>
      </c>
      <c r="X4" s="6">
        <v>3.5022764797118099E-4</v>
      </c>
      <c r="Y4" s="6">
        <v>9.3011069627300697E-4</v>
      </c>
      <c r="Z4" s="6">
        <v>1.22299704834366E-3</v>
      </c>
      <c r="AA4" s="6">
        <v>4.0675208460443398E-5</v>
      </c>
      <c r="AB4" s="6">
        <v>5.31410134750427E-3</v>
      </c>
      <c r="AC4" s="6">
        <v>2.7689004903515401E-3</v>
      </c>
      <c r="AD4" s="6">
        <f>AVERAGE(B4:AC4)</f>
        <v>2.4385532546319691E-3</v>
      </c>
      <c r="AE4" s="6" t="s">
        <v>126</v>
      </c>
      <c r="AF4" s="6" t="s">
        <v>86</v>
      </c>
    </row>
    <row r="5" spans="1:32" s="5" customFormat="1">
      <c r="A5" s="7" t="s">
        <v>29</v>
      </c>
      <c r="B5" s="7">
        <v>5.5166833699579797E-5</v>
      </c>
      <c r="C5" s="7">
        <v>7.7613196874424498E-4</v>
      </c>
      <c r="D5" s="7">
        <v>2.6256420714531499E-3</v>
      </c>
      <c r="E5" s="7">
        <v>6.4895032285278598E-5</v>
      </c>
      <c r="F5" s="7">
        <v>2.7369932000924501E-3</v>
      </c>
      <c r="G5" s="7">
        <v>9.2001156585968505E-5</v>
      </c>
      <c r="H5" s="7">
        <v>1.2480145223508099E-4</v>
      </c>
      <c r="I5" s="7">
        <v>3.6611913714625001E-4</v>
      </c>
      <c r="J5" s="7">
        <v>1.9464930683219101E-3</v>
      </c>
      <c r="K5" s="7">
        <v>4.7401336411871702E-4</v>
      </c>
      <c r="L5" s="7">
        <v>1.65780775646804E-4</v>
      </c>
      <c r="M5" s="7">
        <v>1.9870521120441001E-3</v>
      </c>
      <c r="N5" s="7">
        <v>4.7419584288311101E-5</v>
      </c>
      <c r="O5" s="7">
        <v>1.20868561482816E-5</v>
      </c>
      <c r="P5" s="7">
        <v>2.4081491768143401E-5</v>
      </c>
      <c r="Q5" s="7">
        <v>3.3893050891242601E-3</v>
      </c>
      <c r="R5" s="7">
        <v>1.02980445689789E-3</v>
      </c>
      <c r="S5" s="7">
        <v>1.2520630584485801E-3</v>
      </c>
      <c r="T5" s="7">
        <v>8.3781096750410497E-4</v>
      </c>
      <c r="U5" s="7">
        <v>6.9243794811751301E-5</v>
      </c>
      <c r="V5" s="7">
        <v>6.8899843154828595E-4</v>
      </c>
      <c r="W5" s="7">
        <v>2.11565585331453E-5</v>
      </c>
      <c r="X5" s="7">
        <v>3.3355014092493497E-5</v>
      </c>
      <c r="Y5" s="7">
        <v>1.8995218445012099E-4</v>
      </c>
      <c r="Z5" s="7">
        <v>1.4111504403965299E-3</v>
      </c>
      <c r="AA5" s="7">
        <v>4.6485952526220998E-5</v>
      </c>
      <c r="AB5" s="7">
        <v>4.4956348453216903E-3</v>
      </c>
      <c r="AC5" s="7">
        <v>6.7087897343319296E-4</v>
      </c>
      <c r="AD5" s="7">
        <f t="shared" ref="AD5:AD61" si="0">AVERAGE(B5:AC5)</f>
        <v>9.1551849541666205E-4</v>
      </c>
      <c r="AE5" s="7" t="s">
        <v>127</v>
      </c>
      <c r="AF5" s="7" t="s">
        <v>87</v>
      </c>
    </row>
    <row r="6" spans="1:32" s="5" customFormat="1">
      <c r="A6" s="7" t="s">
        <v>30</v>
      </c>
      <c r="B6" s="7">
        <v>1.16769797997444E-3</v>
      </c>
      <c r="C6" s="7">
        <v>4.0779815306901001E-4</v>
      </c>
      <c r="D6" s="7">
        <v>4.0722943778120496E-3</v>
      </c>
      <c r="E6" s="7">
        <v>8.5985917777994098E-4</v>
      </c>
      <c r="F6" s="7">
        <v>1.3380855644896399E-4</v>
      </c>
      <c r="G6" s="7">
        <v>3.6800462634387402E-4</v>
      </c>
      <c r="H6" s="7">
        <v>1.0211027910143001E-4</v>
      </c>
      <c r="I6" s="7">
        <v>1.56837522264002E-3</v>
      </c>
      <c r="J6" s="7">
        <v>2.48718558730021E-4</v>
      </c>
      <c r="K6" s="7">
        <v>1.4220400923561499E-3</v>
      </c>
      <c r="L6" s="7">
        <v>6.5276180410929095E-4</v>
      </c>
      <c r="M6" s="7">
        <v>1.7799647951561299E-3</v>
      </c>
      <c r="N6" s="7">
        <v>3.08227297874022E-3</v>
      </c>
      <c r="O6" s="7">
        <v>6.3455994778478103E-4</v>
      </c>
      <c r="P6" s="7">
        <v>1.89441068576061E-3</v>
      </c>
      <c r="Q6" s="7">
        <v>5.1666236114699003E-5</v>
      </c>
      <c r="R6" s="7">
        <v>2.6343834943899598E-4</v>
      </c>
      <c r="S6" s="7">
        <v>3.4147174321324901E-4</v>
      </c>
      <c r="T6" s="7">
        <v>1.31815592220646E-3</v>
      </c>
      <c r="U6" s="7">
        <v>3.7769342624591599E-3</v>
      </c>
      <c r="V6" s="7">
        <v>1.93255657629397E-3</v>
      </c>
      <c r="W6" s="7">
        <v>2.6234132581100101E-3</v>
      </c>
      <c r="X6" s="7">
        <v>2.4682710428445202E-3</v>
      </c>
      <c r="Y6" s="7">
        <v>4.4868015982183797E-3</v>
      </c>
      <c r="Z6" s="7">
        <v>7.0557522019826693E-5</v>
      </c>
      <c r="AA6" s="7">
        <v>6.3337110316976101E-4</v>
      </c>
      <c r="AB6" s="7">
        <v>5.9309166824824399E-5</v>
      </c>
      <c r="AC6" s="7">
        <v>6.0988997584835701E-5</v>
      </c>
      <c r="AD6" s="7">
        <f t="shared" si="0"/>
        <v>1.3029147505109154E-3</v>
      </c>
      <c r="AE6" s="7" t="s">
        <v>128</v>
      </c>
      <c r="AF6" s="7" t="s">
        <v>88</v>
      </c>
    </row>
    <row r="7" spans="1:32" s="5" customFormat="1">
      <c r="A7" s="7" t="s">
        <v>31</v>
      </c>
      <c r="B7" s="7">
        <v>1.28722611965686E-4</v>
      </c>
      <c r="C7" s="7">
        <v>1.15762056355074E-3</v>
      </c>
      <c r="D7" s="7">
        <v>2.0393336477306001E-4</v>
      </c>
      <c r="E7" s="7">
        <v>5.3538401635354804E-4</v>
      </c>
      <c r="F7" s="7">
        <v>1.38674322138017E-3</v>
      </c>
      <c r="G7" s="7">
        <v>4.3371973819099401E-4</v>
      </c>
      <c r="H7" s="7">
        <v>4.5382346267302002E-4</v>
      </c>
      <c r="I7" s="7">
        <v>1.06867207599446E-3</v>
      </c>
      <c r="J7" s="7">
        <v>8.1103877846746099E-4</v>
      </c>
      <c r="K7" s="7">
        <v>7.9511919142494496E-4</v>
      </c>
      <c r="L7" s="7">
        <v>7.25290893454768E-5</v>
      </c>
      <c r="M7" s="7">
        <v>8.3821056835607194E-5</v>
      </c>
      <c r="N7" s="7">
        <v>6.7968070813245903E-4</v>
      </c>
      <c r="O7" s="7">
        <v>1.4504227377937901E-4</v>
      </c>
      <c r="P7" s="7">
        <v>3.6122237652215099E-4</v>
      </c>
      <c r="Q7" s="7">
        <v>2.3766468612761599E-4</v>
      </c>
      <c r="R7" s="7">
        <v>1.1375746907592999E-3</v>
      </c>
      <c r="S7" s="7">
        <v>1.0357976210801901E-3</v>
      </c>
      <c r="T7" s="7">
        <v>6.7024877400328404E-5</v>
      </c>
      <c r="U7" s="7">
        <v>3.0844963143416502E-4</v>
      </c>
      <c r="V7" s="7">
        <v>4.3132422137575602E-4</v>
      </c>
      <c r="W7" s="7">
        <v>4.2313117066290599E-4</v>
      </c>
      <c r="X7" s="7">
        <v>1.0340054368673001E-3</v>
      </c>
      <c r="Y7" s="7">
        <v>7.4670858714875204E-4</v>
      </c>
      <c r="Z7" s="7">
        <v>5.7504380446158701E-3</v>
      </c>
      <c r="AA7" s="7">
        <v>1.2783636944710801E-4</v>
      </c>
      <c r="AB7" s="7">
        <v>1.1031505029417299E-3</v>
      </c>
      <c r="AC7" s="7">
        <v>4.7571418116171803E-4</v>
      </c>
      <c r="AD7" s="7">
        <f t="shared" si="0"/>
        <v>7.5699616251471058E-4</v>
      </c>
      <c r="AE7" s="7" t="s">
        <v>129</v>
      </c>
      <c r="AF7" s="7" t="s">
        <v>89</v>
      </c>
    </row>
    <row r="8" spans="1:32" s="5" customFormat="1">
      <c r="A8" s="7" t="s">
        <v>32</v>
      </c>
      <c r="B8" s="7">
        <v>8.2750250549369696E-5</v>
      </c>
      <c r="C8" s="7">
        <v>2.76250361756426E-4</v>
      </c>
      <c r="D8" s="7">
        <v>1.33831270632321E-4</v>
      </c>
      <c r="E8" s="7">
        <v>4.3804146792563001E-4</v>
      </c>
      <c r="F8" s="7">
        <v>5.2306981157322402E-4</v>
      </c>
      <c r="G8" s="7">
        <v>5.25720894776963E-5</v>
      </c>
      <c r="H8" s="7">
        <v>5.4458815520762403E-4</v>
      </c>
      <c r="I8" s="7">
        <v>6.1349693251533703E-4</v>
      </c>
      <c r="J8" s="7">
        <v>4.7580941670091102E-4</v>
      </c>
      <c r="K8" s="7">
        <v>2.14070551537485E-4</v>
      </c>
      <c r="L8" s="7">
        <v>9.3251686301327297E-5</v>
      </c>
      <c r="M8" s="7">
        <v>1.18335609650269E-4</v>
      </c>
      <c r="N8" s="7">
        <v>7.9032640480518395E-6</v>
      </c>
      <c r="O8" s="7">
        <v>2.4173712296563099E-5</v>
      </c>
      <c r="P8" s="7">
        <v>1.6054327845428901E-5</v>
      </c>
      <c r="Q8" s="7">
        <v>4.54662877809352E-4</v>
      </c>
      <c r="R8" s="7">
        <v>1.7961705643567899E-4</v>
      </c>
      <c r="S8" s="7">
        <v>2.6179500313015802E-4</v>
      </c>
      <c r="T8" s="7">
        <v>6.7024877400328404E-5</v>
      </c>
      <c r="U8" s="7">
        <v>3.7769342624591598E-5</v>
      </c>
      <c r="V8" s="7">
        <v>5.6016132646202101E-5</v>
      </c>
      <c r="W8" s="7">
        <v>4.2313117066290601E-5</v>
      </c>
      <c r="X8" s="7">
        <v>8.3387535231233608E-6</v>
      </c>
      <c r="Y8" s="7">
        <v>6.5500753258662496E-5</v>
      </c>
      <c r="Z8" s="7">
        <v>3.48083775297812E-3</v>
      </c>
      <c r="AA8" s="7">
        <v>1.16214881315552E-5</v>
      </c>
      <c r="AB8" s="7">
        <v>1.0794268362118E-3</v>
      </c>
      <c r="AC8" s="7">
        <v>5.0010978019565298E-4</v>
      </c>
      <c r="AD8" s="7">
        <f t="shared" si="0"/>
        <v>3.521154528367565E-4</v>
      </c>
      <c r="AE8" s="7" t="s">
        <v>130</v>
      </c>
      <c r="AF8" s="7" t="s">
        <v>90</v>
      </c>
    </row>
    <row r="9" spans="1:32" s="5" customFormat="1">
      <c r="A9" s="7" t="s">
        <v>33</v>
      </c>
      <c r="B9" s="7">
        <v>9.8380853430917294E-4</v>
      </c>
      <c r="C9" s="7">
        <v>4.8672682785656004E-3</v>
      </c>
      <c r="D9" s="7">
        <v>1.12800642390099E-3</v>
      </c>
      <c r="E9" s="7">
        <v>3.26097537233525E-3</v>
      </c>
      <c r="F9" s="7">
        <v>5.0968895592832702E-3</v>
      </c>
      <c r="G9" s="7">
        <v>3.2200404805089E-3</v>
      </c>
      <c r="H9" s="7">
        <v>1.03585205355117E-2</v>
      </c>
      <c r="I9" s="7">
        <v>1.08846229962399E-2</v>
      </c>
      <c r="J9" s="7">
        <v>8.2834093907476706E-3</v>
      </c>
      <c r="K9" s="7">
        <v>7.2936895059557503E-3</v>
      </c>
      <c r="L9" s="7">
        <v>6.6312310258721601E-4</v>
      </c>
      <c r="M9" s="7">
        <v>2.02156666485876E-4</v>
      </c>
      <c r="N9" s="7">
        <v>5.6113174741168103E-4</v>
      </c>
      <c r="O9" s="7">
        <v>5.5599538282095104E-4</v>
      </c>
      <c r="P9" s="7">
        <v>3.9333103221300903E-4</v>
      </c>
      <c r="Q9" s="7">
        <v>4.85662619478171E-3</v>
      </c>
      <c r="R9" s="7">
        <v>3.6402390104297599E-3</v>
      </c>
      <c r="S9" s="7">
        <v>4.7009276649024002E-3</v>
      </c>
      <c r="T9" s="7">
        <v>4.4683251600218898E-4</v>
      </c>
      <c r="U9" s="7">
        <v>1.73109487029378E-3</v>
      </c>
      <c r="V9" s="7">
        <v>6.2738068563746399E-4</v>
      </c>
      <c r="W9" s="7">
        <v>1.0296191819464001E-3</v>
      </c>
      <c r="X9" s="7">
        <v>7.8384283117359597E-4</v>
      </c>
      <c r="Y9" s="7">
        <v>1.2117639352852601E-3</v>
      </c>
      <c r="Z9" s="7">
        <v>4.2452109081929004E-3</v>
      </c>
      <c r="AA9" s="7">
        <v>2.1499753043377199E-4</v>
      </c>
      <c r="AB9" s="7">
        <v>4.6735623457961704E-3</v>
      </c>
      <c r="AC9" s="7">
        <v>2.3541753067746599E-3</v>
      </c>
      <c r="AD9" s="7">
        <f t="shared" si="0"/>
        <v>3.1524729282331075E-3</v>
      </c>
      <c r="AE9" s="7" t="s">
        <v>131</v>
      </c>
      <c r="AF9" s="7" t="s">
        <v>91</v>
      </c>
    </row>
    <row r="10" spans="1:32" s="5" customFormat="1">
      <c r="A10" s="7" t="s">
        <v>34</v>
      </c>
      <c r="B10" s="7">
        <v>3.5858441904726901E-4</v>
      </c>
      <c r="C10" s="7">
        <v>2.1047646610013399E-4</v>
      </c>
      <c r="D10" s="7">
        <v>1.6569585887811199E-4</v>
      </c>
      <c r="E10" s="7">
        <v>3.43943671111976E-3</v>
      </c>
      <c r="F10" s="7">
        <v>3.0411035556582799E-4</v>
      </c>
      <c r="G10" s="7">
        <v>2.8914649212732999E-4</v>
      </c>
      <c r="H10" s="7">
        <v>2.83639664170638E-4</v>
      </c>
      <c r="I10" s="7">
        <v>7.5697605382940797E-4</v>
      </c>
      <c r="J10" s="7">
        <v>3.5685706252568301E-4</v>
      </c>
      <c r="K10" s="7">
        <v>2.9205339531185501E-3</v>
      </c>
      <c r="L10" s="7">
        <v>1.0879363401821501E-3</v>
      </c>
      <c r="M10" s="7">
        <v>1.6764211367121401E-4</v>
      </c>
      <c r="N10" s="7">
        <v>2.37097921441555E-5</v>
      </c>
      <c r="O10" s="7">
        <v>1.0273827726039299E-4</v>
      </c>
      <c r="P10" s="7">
        <v>2.16733425913291E-4</v>
      </c>
      <c r="Q10" s="7">
        <v>1.85998450012917E-4</v>
      </c>
      <c r="R10" s="7">
        <v>1.4369364514854301E-4</v>
      </c>
      <c r="S10" s="7">
        <v>1.2520630584485801E-4</v>
      </c>
      <c r="T10" s="7">
        <v>1.0165439739049801E-3</v>
      </c>
      <c r="U10" s="7">
        <v>6.9243794811751301E-5</v>
      </c>
      <c r="V10" s="7">
        <v>3.9211292852341499E-5</v>
      </c>
      <c r="W10" s="7">
        <v>1.41043723554302E-5</v>
      </c>
      <c r="X10" s="7">
        <v>8.3387535231233594E-5</v>
      </c>
      <c r="Y10" s="7">
        <v>6.5500753258662496E-5</v>
      </c>
      <c r="Z10" s="7">
        <v>1.1406799393205299E-3</v>
      </c>
      <c r="AA10" s="7">
        <v>5.8107440657776196E-6</v>
      </c>
      <c r="AB10" s="7">
        <v>1.18618333649649E-4</v>
      </c>
      <c r="AC10" s="7">
        <v>3.6593398550901402E-5</v>
      </c>
      <c r="AD10" s="7">
        <f t="shared" si="0"/>
        <v>4.9031462588076751E-4</v>
      </c>
      <c r="AE10" s="7" t="s">
        <v>132</v>
      </c>
      <c r="AF10" s="7" t="s">
        <v>92</v>
      </c>
    </row>
    <row r="11" spans="1:32" s="5" customFormat="1">
      <c r="A11" s="7" t="s">
        <v>35</v>
      </c>
      <c r="B11" s="7">
        <v>9.93003006592437E-4</v>
      </c>
      <c r="C11" s="7">
        <v>5.9196506090662703E-4</v>
      </c>
      <c r="D11" s="7">
        <v>6.8827510610907901E-4</v>
      </c>
      <c r="E11" s="7">
        <v>1.75216587170252E-3</v>
      </c>
      <c r="F11" s="7">
        <v>3.77096840901626E-4</v>
      </c>
      <c r="G11" s="7">
        <v>4.2057671582157002E-4</v>
      </c>
      <c r="H11" s="7">
        <v>4.4247787610619501E-4</v>
      </c>
      <c r="I11" s="7">
        <v>4.2746883039778303E-3</v>
      </c>
      <c r="J11" s="7">
        <v>3.5685706252568301E-4</v>
      </c>
      <c r="K11" s="7">
        <v>3.9144329423997301E-3</v>
      </c>
      <c r="L11" s="7">
        <v>1.86503372602655E-4</v>
      </c>
      <c r="M11" s="7">
        <v>2.2680991849634901E-4</v>
      </c>
      <c r="N11" s="7">
        <v>4.3388919623804601E-3</v>
      </c>
      <c r="O11" s="7">
        <v>4.2908339326399502E-4</v>
      </c>
      <c r="P11" s="7">
        <v>9.4720534288030695E-4</v>
      </c>
      <c r="Q11" s="7">
        <v>1.0333247222939801E-4</v>
      </c>
      <c r="R11" s="7">
        <v>4.0713199458753898E-4</v>
      </c>
      <c r="S11" s="7">
        <v>5.4635478914119898E-4</v>
      </c>
      <c r="T11" s="7">
        <v>3.1278276120153301E-4</v>
      </c>
      <c r="U11" s="7">
        <v>1.6555561850446E-3</v>
      </c>
      <c r="V11" s="7">
        <v>1.1203226529240399E-3</v>
      </c>
      <c r="W11" s="7">
        <v>1.7700987306064899E-3</v>
      </c>
      <c r="X11" s="7">
        <v>2.5599973315988699E-3</v>
      </c>
      <c r="Y11" s="7">
        <v>2.30562651470492E-3</v>
      </c>
      <c r="Z11" s="7">
        <v>2.7047050107600201E-4</v>
      </c>
      <c r="AA11" s="7">
        <v>1.8884918213777299E-3</v>
      </c>
      <c r="AB11" s="7">
        <v>3.0840766748908702E-4</v>
      </c>
      <c r="AC11" s="7">
        <v>3.2934058695811299E-4</v>
      </c>
      <c r="AD11" s="7">
        <f t="shared" si="0"/>
        <v>1.197069528057378E-3</v>
      </c>
      <c r="AE11" s="7" t="s">
        <v>133</v>
      </c>
      <c r="AF11" s="7" t="s">
        <v>93</v>
      </c>
    </row>
    <row r="12" spans="1:32" s="5" customFormat="1">
      <c r="A12" s="7" t="s">
        <v>36</v>
      </c>
      <c r="B12" s="7">
        <v>1.3883653147727601E-3</v>
      </c>
      <c r="C12" s="7">
        <v>3.42024257412718E-4</v>
      </c>
      <c r="D12" s="7">
        <v>1.8226544476592299E-3</v>
      </c>
      <c r="E12" s="7">
        <v>2.10908854927155E-4</v>
      </c>
      <c r="F12" s="7">
        <v>1.09479728003698E-4</v>
      </c>
      <c r="G12" s="7">
        <v>5.78292984254659E-4</v>
      </c>
      <c r="H12" s="7">
        <v>6.8073519400953003E-5</v>
      </c>
      <c r="I12" s="7">
        <v>6.4318226795962797E-4</v>
      </c>
      <c r="J12" s="7">
        <v>4.7580941670091102E-4</v>
      </c>
      <c r="K12" s="7">
        <v>4.2814110307497102E-4</v>
      </c>
      <c r="L12" s="7">
        <v>4.1445193911701001E-5</v>
      </c>
      <c r="M12" s="7">
        <v>5.8181674744715601E-4</v>
      </c>
      <c r="N12" s="7">
        <v>4.4969572433414999E-3</v>
      </c>
      <c r="O12" s="7">
        <v>1.2691198955695599E-4</v>
      </c>
      <c r="P12" s="7">
        <v>9.2312385111216401E-4</v>
      </c>
      <c r="Q12" s="7">
        <v>4.13329888917592E-5</v>
      </c>
      <c r="R12" s="7">
        <v>2.6343834943899598E-4</v>
      </c>
      <c r="S12" s="7">
        <v>4.3253087473678201E-4</v>
      </c>
      <c r="T12" s="7">
        <v>5.9205308370290099E-4</v>
      </c>
      <c r="U12" s="7">
        <v>1.8066335555429699E-3</v>
      </c>
      <c r="V12" s="7">
        <v>1.34998879677347E-3</v>
      </c>
      <c r="W12" s="7">
        <v>1.80535966149506E-3</v>
      </c>
      <c r="X12" s="7">
        <v>3.3521789162955901E-3</v>
      </c>
      <c r="Y12" s="7">
        <v>4.3623501670269202E-3</v>
      </c>
      <c r="Z12" s="7">
        <v>7.0557522019826693E-5</v>
      </c>
      <c r="AA12" s="7">
        <v>1.10985211656353E-3</v>
      </c>
      <c r="AB12" s="7">
        <v>9.4894666919719106E-5</v>
      </c>
      <c r="AC12" s="7">
        <v>7.3186797101802803E-5</v>
      </c>
      <c r="AD12" s="7">
        <f t="shared" si="0"/>
        <v>9.8541230057305317E-4</v>
      </c>
      <c r="AE12" s="7" t="s">
        <v>134</v>
      </c>
      <c r="AF12" s="7" t="s">
        <v>94</v>
      </c>
    </row>
    <row r="13" spans="1:32" s="5" customFormat="1">
      <c r="A13" s="7" t="s">
        <v>37</v>
      </c>
      <c r="B13" s="7">
        <v>1.3791708424895001E-4</v>
      </c>
      <c r="C13" s="7">
        <v>2.8940514088768499E-4</v>
      </c>
      <c r="D13" s="7">
        <v>5.7356258842423201E-5</v>
      </c>
      <c r="E13" s="7">
        <v>3.4069891949771198E-4</v>
      </c>
      <c r="F13" s="7">
        <v>1.82466213339497E-4</v>
      </c>
      <c r="G13" s="7">
        <v>3.9429067108272199E-4</v>
      </c>
      <c r="H13" s="7">
        <v>7.0342636714318103E-4</v>
      </c>
      <c r="I13" s="7">
        <v>1.03898674055017E-3</v>
      </c>
      <c r="J13" s="7">
        <v>4.4336786556221198E-4</v>
      </c>
      <c r="K13" s="7">
        <v>6.2692090093120702E-4</v>
      </c>
      <c r="L13" s="7">
        <v>9.3251686301327297E-5</v>
      </c>
      <c r="M13" s="7">
        <v>1.9722601608378202E-5</v>
      </c>
      <c r="N13" s="7">
        <v>3.9516320240259203E-5</v>
      </c>
      <c r="O13" s="7">
        <v>6.04342807414078E-5</v>
      </c>
      <c r="P13" s="7">
        <v>5.6190147459001297E-5</v>
      </c>
      <c r="Q13" s="7">
        <v>4.0299664169465301E-4</v>
      </c>
      <c r="R13" s="7">
        <v>3.4725964244231299E-4</v>
      </c>
      <c r="S13" s="7">
        <v>3.9838370041545701E-4</v>
      </c>
      <c r="T13" s="7">
        <v>4.4683251600218902E-5</v>
      </c>
      <c r="U13" s="7">
        <v>2.0773138443525401E-4</v>
      </c>
      <c r="V13" s="7">
        <v>1.00829038763164E-4</v>
      </c>
      <c r="W13" s="7">
        <v>4.2313117066290601E-5</v>
      </c>
      <c r="X13" s="7">
        <v>4.1693767615616797E-5</v>
      </c>
      <c r="Y13" s="7">
        <v>2.6200301303465E-5</v>
      </c>
      <c r="Z13" s="7">
        <v>1.5287463104295799E-4</v>
      </c>
      <c r="AA13" s="7">
        <v>4.6485952526220998E-5</v>
      </c>
      <c r="AB13" s="7">
        <v>1.3048016701461401E-4</v>
      </c>
      <c r="AC13" s="7">
        <v>2.4395599033934299E-4</v>
      </c>
      <c r="AD13" s="7">
        <f t="shared" si="0"/>
        <v>2.3820852802484646E-4</v>
      </c>
      <c r="AE13" s="7" t="s">
        <v>135</v>
      </c>
      <c r="AF13" s="7" t="s">
        <v>91</v>
      </c>
    </row>
    <row r="14" spans="1:32" s="5" customFormat="1">
      <c r="A14" s="7" t="s">
        <v>38</v>
      </c>
      <c r="B14" s="7">
        <v>2.29861807081583E-4</v>
      </c>
      <c r="C14" s="7">
        <v>5.2619116525033497E-5</v>
      </c>
      <c r="D14" s="7">
        <v>8.0043845673426206E-3</v>
      </c>
      <c r="E14" s="7">
        <v>1.6223758071319601E-4</v>
      </c>
      <c r="F14" s="7">
        <v>4.13590083569526E-4</v>
      </c>
      <c r="G14" s="7">
        <v>1.0514417895539301E-4</v>
      </c>
      <c r="H14" s="7">
        <v>1.7585659178579499E-3</v>
      </c>
      <c r="I14" s="7">
        <v>7.4213338610726293E-5</v>
      </c>
      <c r="J14" s="7">
        <v>4.3255401518264599E-5</v>
      </c>
      <c r="K14" s="7">
        <v>2.14070551537485E-4</v>
      </c>
      <c r="L14" s="7">
        <v>1.07757504170423E-3</v>
      </c>
      <c r="M14" s="7">
        <v>3.7226410535813798E-3</v>
      </c>
      <c r="N14" s="7">
        <v>4.7419584288311097E-4</v>
      </c>
      <c r="O14" s="7">
        <v>3.3843197215188301E-4</v>
      </c>
      <c r="P14" s="7">
        <v>3.7727670436758001E-4</v>
      </c>
      <c r="Q14" s="7">
        <v>9.2999225006458298E-5</v>
      </c>
      <c r="R14" s="7">
        <v>1.36508962891116E-3</v>
      </c>
      <c r="S14" s="7">
        <v>4.55295657617665E-4</v>
      </c>
      <c r="T14" s="7">
        <v>2.1783085155106701E-3</v>
      </c>
      <c r="U14" s="7">
        <v>1.9514160356039E-4</v>
      </c>
      <c r="V14" s="7">
        <v>1.01445216222272E-2</v>
      </c>
      <c r="W14" s="7">
        <v>7.0521861777150899E-5</v>
      </c>
      <c r="X14" s="7">
        <v>4.1693767615616797E-5</v>
      </c>
      <c r="Y14" s="7">
        <v>9.2356062094714096E-4</v>
      </c>
      <c r="Z14" s="7">
        <v>2.1167256605948001E-4</v>
      </c>
      <c r="AA14" s="7">
        <v>9.5296202678753E-4</v>
      </c>
      <c r="AB14" s="7">
        <v>3.5466881761245001E-3</v>
      </c>
      <c r="AC14" s="7">
        <v>5.1230757971261996E-4</v>
      </c>
      <c r="AD14" s="7">
        <f t="shared" si="0"/>
        <v>1.3478152146520553E-3</v>
      </c>
      <c r="AE14" s="7" t="s">
        <v>136</v>
      </c>
      <c r="AF14" s="7" t="s">
        <v>87</v>
      </c>
    </row>
    <row r="15" spans="1:32" s="5" customFormat="1">
      <c r="A15" s="7" t="s">
        <v>39</v>
      </c>
      <c r="B15" s="7">
        <v>1.19528139682423E-4</v>
      </c>
      <c r="C15" s="7">
        <v>1.0523823305006699E-4</v>
      </c>
      <c r="D15" s="7">
        <v>5.3851154135386298E-3</v>
      </c>
      <c r="E15" s="7">
        <v>6.4895032285278598E-5</v>
      </c>
      <c r="F15" s="7">
        <v>6.9337161069008696E-4</v>
      </c>
      <c r="G15" s="7">
        <v>6.5715111847120395E-5</v>
      </c>
      <c r="H15" s="7">
        <v>5.4458815520762403E-4</v>
      </c>
      <c r="I15" s="7">
        <v>6.9265782703344502E-5</v>
      </c>
      <c r="J15" s="7">
        <v>6.4883102277396901E-5</v>
      </c>
      <c r="K15" s="7">
        <v>5.3517637884371297E-4</v>
      </c>
      <c r="L15" s="7">
        <v>4.6625843150663603E-4</v>
      </c>
      <c r="M15" s="7">
        <v>1.7355889415372799E-3</v>
      </c>
      <c r="N15" s="7">
        <v>3.9516320240259203E-5</v>
      </c>
      <c r="O15" s="7">
        <v>2.4173712296563099E-5</v>
      </c>
      <c r="P15" s="7">
        <v>1.12380294918003E-4</v>
      </c>
      <c r="Q15" s="7">
        <v>5.1666236114699003E-5</v>
      </c>
      <c r="R15" s="7">
        <v>8.0228951874603298E-4</v>
      </c>
      <c r="S15" s="7">
        <v>5.2359000626031496E-4</v>
      </c>
      <c r="T15" s="7">
        <v>2.5692869670125898E-4</v>
      </c>
      <c r="U15" s="7">
        <v>3.7769342624591598E-5</v>
      </c>
      <c r="V15" s="7">
        <v>7.6742101725296903E-4</v>
      </c>
      <c r="W15" s="7">
        <v>4.2313117066290601E-5</v>
      </c>
      <c r="X15" s="7">
        <v>1.6677507046246701E-5</v>
      </c>
      <c r="Y15" s="7">
        <v>9.8251129887993703E-5</v>
      </c>
      <c r="Z15" s="7">
        <v>1.2700353963568799E-3</v>
      </c>
      <c r="AA15" s="7">
        <v>1.3364711351288499E-4</v>
      </c>
      <c r="AB15" s="7">
        <v>1.51831467071551E-3</v>
      </c>
      <c r="AC15" s="7">
        <v>4.7571418116171803E-4</v>
      </c>
      <c r="AD15" s="7">
        <f t="shared" si="0"/>
        <v>5.7215402121685072E-4</v>
      </c>
      <c r="AE15" s="7" t="s">
        <v>137</v>
      </c>
      <c r="AF15" s="7" t="s">
        <v>87</v>
      </c>
    </row>
    <row r="16" spans="1:32" s="5" customFormat="1">
      <c r="A16" s="7" t="s">
        <v>40</v>
      </c>
      <c r="B16" s="7">
        <v>5.6086280927906105E-4</v>
      </c>
      <c r="C16" s="7">
        <v>9.2083453918808701E-5</v>
      </c>
      <c r="D16" s="7">
        <v>1.5295002357979499E-4</v>
      </c>
      <c r="E16" s="7">
        <v>1.13566306499237E-4</v>
      </c>
      <c r="F16" s="7">
        <v>7.2986485335798699E-5</v>
      </c>
      <c r="G16" s="7">
        <v>1.4457324606366499E-4</v>
      </c>
      <c r="H16" s="7">
        <v>7.9419105967778504E-5</v>
      </c>
      <c r="I16" s="7">
        <v>2.7706313081337801E-4</v>
      </c>
      <c r="J16" s="7">
        <v>6.4883102277396901E-5</v>
      </c>
      <c r="K16" s="7">
        <v>1.52907536812489E-4</v>
      </c>
      <c r="L16" s="7">
        <v>1.00504595235875E-3</v>
      </c>
      <c r="M16" s="7">
        <v>5.4237154423039903E-5</v>
      </c>
      <c r="N16" s="7">
        <v>2.37097921441555E-5</v>
      </c>
      <c r="O16" s="7">
        <v>7.55428509267597E-4</v>
      </c>
      <c r="P16" s="7">
        <v>5.5387431066729797E-4</v>
      </c>
      <c r="Q16" s="7">
        <v>1.2399896667527799E-4</v>
      </c>
      <c r="R16" s="7">
        <v>8.3821293003316904E-5</v>
      </c>
      <c r="S16" s="7">
        <v>5.69119572022082E-5</v>
      </c>
      <c r="T16" s="7">
        <v>2.2341625800109499E-5</v>
      </c>
      <c r="U16" s="7">
        <v>1.07013137436343E-4</v>
      </c>
      <c r="V16" s="7">
        <v>1.9045485099708701E-4</v>
      </c>
      <c r="W16" s="7">
        <v>1.41043723554302E-5</v>
      </c>
      <c r="X16" s="7">
        <v>8.3387535231233608E-6</v>
      </c>
      <c r="Y16" s="7">
        <v>5.89506779327962E-5</v>
      </c>
      <c r="Z16" s="7">
        <v>1.5287463104295799E-4</v>
      </c>
      <c r="AA16" s="7">
        <v>1.16214881315552E-5</v>
      </c>
      <c r="AB16" s="7">
        <v>1.18618333649649E-5</v>
      </c>
      <c r="AC16" s="7">
        <v>3.6593398550901402E-5</v>
      </c>
      <c r="AD16" s="7">
        <f t="shared" si="0"/>
        <v>1.7794563947943999E-4</v>
      </c>
      <c r="AE16" s="7" t="s">
        <v>138</v>
      </c>
      <c r="AF16" s="7" t="s">
        <v>95</v>
      </c>
    </row>
    <row r="17" spans="1:32" s="5" customFormat="1">
      <c r="A17" s="7" t="s">
        <v>41</v>
      </c>
      <c r="B17" s="7">
        <v>5.42473864712535E-4</v>
      </c>
      <c r="C17" s="7">
        <v>3.0255992001894302E-4</v>
      </c>
      <c r="D17" s="7">
        <v>1.2745835298316299E-4</v>
      </c>
      <c r="E17" s="7">
        <v>3.5692267756903199E-4</v>
      </c>
      <c r="F17" s="7">
        <v>4.2575449779215898E-4</v>
      </c>
      <c r="G17" s="7">
        <v>2.3657440264963301E-4</v>
      </c>
      <c r="H17" s="7">
        <v>1.49761742682097E-3</v>
      </c>
      <c r="I17" s="7">
        <v>9.8951118147635108E-4</v>
      </c>
      <c r="J17" s="7">
        <v>4.8662326708047698E-4</v>
      </c>
      <c r="K17" s="7">
        <v>4.12850349393722E-4</v>
      </c>
      <c r="L17" s="7">
        <v>3.00477655859832E-4</v>
      </c>
      <c r="M17" s="7">
        <v>1.13404959248174E-4</v>
      </c>
      <c r="N17" s="7">
        <v>9.4839168576622094E-5</v>
      </c>
      <c r="O17" s="7">
        <v>1.38998845705238E-4</v>
      </c>
      <c r="P17" s="7">
        <v>2.4081491768143399E-4</v>
      </c>
      <c r="Q17" s="7">
        <v>6.7166106949108795E-4</v>
      </c>
      <c r="R17" s="7">
        <v>4.4305540587467499E-4</v>
      </c>
      <c r="S17" s="7">
        <v>2.2764782880883299E-4</v>
      </c>
      <c r="T17" s="7">
        <v>3.6863682570180601E-4</v>
      </c>
      <c r="U17" s="7">
        <v>2.0773138443525401E-4</v>
      </c>
      <c r="V17" s="7">
        <v>3.0808872955411198E-4</v>
      </c>
      <c r="W17" s="7">
        <v>9.87306064880113E-5</v>
      </c>
      <c r="X17" s="7">
        <v>3.2521138740181099E-4</v>
      </c>
      <c r="Y17" s="7">
        <v>3.3405384161917898E-4</v>
      </c>
      <c r="Z17" s="7">
        <v>1.5287463104295799E-4</v>
      </c>
      <c r="AA17" s="7">
        <v>6.9728928789331503E-5</v>
      </c>
      <c r="AB17" s="7">
        <v>7.1171000189789303E-4</v>
      </c>
      <c r="AC17" s="7">
        <v>3.7813178502598099E-4</v>
      </c>
      <c r="AD17" s="7">
        <f t="shared" si="0"/>
        <v>3.7729085406068634E-4</v>
      </c>
      <c r="AE17" s="7" t="s">
        <v>139</v>
      </c>
      <c r="AF17" s="7" t="s">
        <v>96</v>
      </c>
    </row>
    <row r="18" spans="1:32" s="5" customFormat="1">
      <c r="A18" s="7" t="s">
        <v>42</v>
      </c>
      <c r="B18" s="7">
        <v>7.3555778266106396E-5</v>
      </c>
      <c r="C18" s="7">
        <v>1.0655371096319299E-3</v>
      </c>
      <c r="D18" s="7">
        <v>4.7796882368685999E-4</v>
      </c>
      <c r="E18" s="7">
        <v>1.50880950063273E-3</v>
      </c>
      <c r="F18" s="7">
        <v>1.3380855644896399E-4</v>
      </c>
      <c r="G18" s="7">
        <v>1.0382987671845E-3</v>
      </c>
      <c r="H18" s="7">
        <v>5.6727932834127503E-5</v>
      </c>
      <c r="I18" s="7">
        <v>7.1739560657035396E-4</v>
      </c>
      <c r="J18" s="7">
        <v>5.5150636935787404E-4</v>
      </c>
      <c r="K18" s="7">
        <v>1.4679123533999001E-3</v>
      </c>
      <c r="L18" s="7">
        <v>7.25290893454768E-5</v>
      </c>
      <c r="M18" s="7">
        <v>4.4375853618850899E-5</v>
      </c>
      <c r="N18" s="7">
        <v>4.5838931478700703E-4</v>
      </c>
      <c r="O18" s="7">
        <v>9.6694849186252396E-5</v>
      </c>
      <c r="P18" s="7">
        <v>1.3646178668614599E-4</v>
      </c>
      <c r="Q18" s="7">
        <v>3.0999741668819403E-5</v>
      </c>
      <c r="R18" s="7">
        <v>1.05375339775598E-3</v>
      </c>
      <c r="S18" s="7">
        <v>1.16100392692505E-3</v>
      </c>
      <c r="T18" s="7">
        <v>2.7927032250136798E-4</v>
      </c>
      <c r="U18" s="7">
        <v>4.7211678280739499E-4</v>
      </c>
      <c r="V18" s="7">
        <v>6.3858391216670401E-4</v>
      </c>
      <c r="W18" s="7">
        <v>4.0902679830747503E-4</v>
      </c>
      <c r="X18" s="7">
        <v>2.5850135921682399E-4</v>
      </c>
      <c r="Y18" s="7">
        <v>6.1570708063142705E-4</v>
      </c>
      <c r="Z18" s="7">
        <v>1.17595870033044E-5</v>
      </c>
      <c r="AA18" s="7">
        <v>8.7161160986664295E-5</v>
      </c>
      <c r="AB18" s="7">
        <v>3.9144050104384103E-4</v>
      </c>
      <c r="AC18" s="7">
        <v>2.92747188407211E-4</v>
      </c>
      <c r="AD18" s="7">
        <f t="shared" si="0"/>
        <v>4.8578726610925508E-4</v>
      </c>
      <c r="AE18" s="7" t="s">
        <v>140</v>
      </c>
      <c r="AF18" s="7" t="s">
        <v>97</v>
      </c>
    </row>
    <row r="19" spans="1:32" s="5" customFormat="1">
      <c r="A19" s="7" t="s">
        <v>43</v>
      </c>
      <c r="B19" s="7">
        <v>4.50529141879902E-4</v>
      </c>
      <c r="C19" s="7">
        <v>1.1181562261569601E-3</v>
      </c>
      <c r="D19" s="7">
        <v>2.4854378831716702E-4</v>
      </c>
      <c r="E19" s="7">
        <v>1.49258574256141E-3</v>
      </c>
      <c r="F19" s="7">
        <v>1.21644142226331E-5</v>
      </c>
      <c r="G19" s="7">
        <v>7.2286623031832405E-4</v>
      </c>
      <c r="H19" s="7">
        <v>1.80394826412526E-3</v>
      </c>
      <c r="I19" s="7">
        <v>4.1114189590342404E-3</v>
      </c>
      <c r="J19" s="7">
        <v>2.4114886346432501E-3</v>
      </c>
      <c r="K19" s="7">
        <v>1.33029557026866E-3</v>
      </c>
      <c r="L19" s="7">
        <v>3.8336804368323398E-4</v>
      </c>
      <c r="M19" s="7">
        <v>1.47919512062836E-5</v>
      </c>
      <c r="N19" s="7">
        <v>1.10645696672726E-4</v>
      </c>
      <c r="O19" s="7">
        <v>1.5712912992766001E-4</v>
      </c>
      <c r="P19" s="7">
        <v>2.88977901217721E-4</v>
      </c>
      <c r="Q19" s="7">
        <v>1.07465771118574E-3</v>
      </c>
      <c r="R19" s="7">
        <v>6.5859587359749002E-4</v>
      </c>
      <c r="S19" s="7">
        <v>6.9432587786694003E-4</v>
      </c>
      <c r="T19" s="7">
        <v>6.7024877400328404E-5</v>
      </c>
      <c r="U19" s="7">
        <v>5.5395035849400997E-4</v>
      </c>
      <c r="V19" s="7">
        <v>2.12861304055568E-4</v>
      </c>
      <c r="W19" s="7">
        <v>1.69252468265162E-4</v>
      </c>
      <c r="X19" s="7">
        <v>1.41758809893097E-4</v>
      </c>
      <c r="Y19" s="7">
        <v>1.37551581843191E-4</v>
      </c>
      <c r="Z19" s="7">
        <v>3.6219527970177698E-3</v>
      </c>
      <c r="AA19" s="7">
        <v>1.16214881315552E-4</v>
      </c>
      <c r="AB19" s="7">
        <v>5.8122983488327997E-4</v>
      </c>
      <c r="AC19" s="7">
        <v>8.17252567636798E-4</v>
      </c>
      <c r="AD19" s="7">
        <f t="shared" si="0"/>
        <v>8.3941209420322703E-4</v>
      </c>
      <c r="AE19" s="7" t="s">
        <v>141</v>
      </c>
      <c r="AF19" s="7" t="s">
        <v>91</v>
      </c>
    </row>
    <row r="20" spans="1:32" s="5" customFormat="1">
      <c r="A20" s="7" t="s">
        <v>44</v>
      </c>
      <c r="B20" s="7">
        <v>1.5630602881547601E-4</v>
      </c>
      <c r="C20" s="7">
        <v>1.9732168696887599E-4</v>
      </c>
      <c r="D20" s="7">
        <v>1.9118752947474401E-5</v>
      </c>
      <c r="E20" s="7">
        <v>1.28167688763425E-3</v>
      </c>
      <c r="F20" s="7">
        <v>2.4328828445266201E-4</v>
      </c>
      <c r="G20" s="7">
        <v>5.2572089477696295E-4</v>
      </c>
      <c r="H20" s="7">
        <v>9.3033809847969105E-4</v>
      </c>
      <c r="I20" s="7">
        <v>7.1442707302592501E-3</v>
      </c>
      <c r="J20" s="7">
        <v>4.9743711746004298E-4</v>
      </c>
      <c r="K20" s="7">
        <v>6.2692090093120702E-4</v>
      </c>
      <c r="L20" s="7">
        <v>4.1445193911701001E-5</v>
      </c>
      <c r="M20" s="7">
        <v>9.8613008041890805E-6</v>
      </c>
      <c r="N20" s="7">
        <v>2.37097921441555E-5</v>
      </c>
      <c r="O20" s="7">
        <v>3.02171403707039E-5</v>
      </c>
      <c r="P20" s="7">
        <v>2.0870626199057601E-4</v>
      </c>
      <c r="Q20" s="7">
        <v>6.1999483337638807E-5</v>
      </c>
      <c r="R20" s="7">
        <v>2.2751493815185999E-4</v>
      </c>
      <c r="S20" s="7">
        <v>1.2520630584485801E-4</v>
      </c>
      <c r="T20" s="7">
        <v>2.2341625800109499E-5</v>
      </c>
      <c r="U20" s="7">
        <v>3.1474452187159702E-5</v>
      </c>
      <c r="V20" s="7">
        <v>8.4024198969303199E-5</v>
      </c>
      <c r="W20" s="7">
        <v>4.9365303244005602E-5</v>
      </c>
      <c r="X20" s="7">
        <v>5.8371274661863498E-5</v>
      </c>
      <c r="Y20" s="7">
        <v>1.1790135586559199E-4</v>
      </c>
      <c r="Z20" s="7">
        <v>2.4812728576972401E-3</v>
      </c>
      <c r="AA20" s="7">
        <v>2.3242976263110499E-5</v>
      </c>
      <c r="AB20" s="7">
        <v>1.3048016701461401E-4</v>
      </c>
      <c r="AC20" s="7">
        <v>1.34175794686639E-4</v>
      </c>
      <c r="AD20" s="7">
        <f t="shared" si="0"/>
        <v>5.52989635916829E-4</v>
      </c>
      <c r="AE20" s="7" t="s">
        <v>142</v>
      </c>
      <c r="AF20" s="7" t="s">
        <v>98</v>
      </c>
    </row>
    <row r="21" spans="1:32" s="5" customFormat="1">
      <c r="A21" s="7" t="s">
        <v>45</v>
      </c>
      <c r="B21" s="7">
        <v>1.8388944566526599E-5</v>
      </c>
      <c r="C21" s="7">
        <v>5.5250072351285199E-4</v>
      </c>
      <c r="D21" s="7">
        <v>3.8874797659864602E-4</v>
      </c>
      <c r="E21" s="7">
        <v>3.2447516142639299E-5</v>
      </c>
      <c r="F21" s="7">
        <v>1.4597297067159699E-4</v>
      </c>
      <c r="G21" s="7">
        <v>2.6286044738848099E-4</v>
      </c>
      <c r="H21" s="7">
        <v>1.2480145223508099E-4</v>
      </c>
      <c r="I21" s="7">
        <v>1.88007124480507E-4</v>
      </c>
      <c r="J21" s="7">
        <v>1.44905595086186E-3</v>
      </c>
      <c r="K21" s="7">
        <v>1.68198290493738E-4</v>
      </c>
      <c r="L21" s="7">
        <v>1.13974283257178E-4</v>
      </c>
      <c r="M21" s="7">
        <v>9.3682357639796306E-5</v>
      </c>
      <c r="N21" s="7">
        <v>7.9032640480518395E-6</v>
      </c>
      <c r="O21" s="7">
        <v>6.64777088155485E-5</v>
      </c>
      <c r="P21" s="7">
        <v>2.4081491768143399E-4</v>
      </c>
      <c r="Q21" s="7">
        <v>2.06664944458796E-5</v>
      </c>
      <c r="R21" s="7">
        <v>4.0713199458753898E-4</v>
      </c>
      <c r="S21" s="7">
        <v>2.5041261168971601E-4</v>
      </c>
      <c r="T21" s="7">
        <v>6.7024877400328404E-5</v>
      </c>
      <c r="U21" s="7">
        <v>1.25897808748639E-5</v>
      </c>
      <c r="V21" s="7">
        <v>8.6264844275151203E-4</v>
      </c>
      <c r="W21" s="7">
        <v>1.26939351198872E-4</v>
      </c>
      <c r="X21" s="7">
        <v>1.08403795800604E-4</v>
      </c>
      <c r="Y21" s="7">
        <v>3.2750376629331199E-4</v>
      </c>
      <c r="Z21" s="7">
        <v>3.5278761009913299E-5</v>
      </c>
      <c r="AA21" s="7">
        <v>1.74322321973329E-5</v>
      </c>
      <c r="AB21" s="7">
        <v>9.4894666919719106E-5</v>
      </c>
      <c r="AC21" s="7">
        <v>2.4395599033934299E-4</v>
      </c>
      <c r="AD21" s="7">
        <f t="shared" si="0"/>
        <v>2.2959702478224546E-4</v>
      </c>
      <c r="AE21" s="7" t="s">
        <v>143</v>
      </c>
      <c r="AF21" s="7" t="s">
        <v>99</v>
      </c>
    </row>
    <row r="22" spans="1:32" s="5" customFormat="1">
      <c r="A22" s="7" t="s">
        <v>46</v>
      </c>
      <c r="B22" s="7">
        <v>8.2750250549369696E-5</v>
      </c>
      <c r="C22" s="7">
        <v>2.58359862137915E-2</v>
      </c>
      <c r="D22" s="7">
        <v>4.7796882368685999E-4</v>
      </c>
      <c r="E22" s="7">
        <v>1.78461338784516E-4</v>
      </c>
      <c r="F22" s="7">
        <v>2.09106280487063E-2</v>
      </c>
      <c r="G22" s="7">
        <v>1.5640196619614601E-3</v>
      </c>
      <c r="H22" s="7">
        <v>2.5981393238030401E-3</v>
      </c>
      <c r="I22" s="7">
        <v>7.3768058579061898E-3</v>
      </c>
      <c r="J22" s="7">
        <v>3.2192832579968397E-2</v>
      </c>
      <c r="K22" s="7">
        <v>1.4220400923561499E-3</v>
      </c>
      <c r="L22" s="7">
        <v>2.07225969558505E-5</v>
      </c>
      <c r="M22" s="7">
        <v>4.4375853618850899E-5</v>
      </c>
      <c r="N22" s="7">
        <v>4.7419584288311101E-5</v>
      </c>
      <c r="O22" s="7">
        <v>3.02171403707039E-5</v>
      </c>
      <c r="P22" s="7">
        <v>1.12380294918003E-4</v>
      </c>
      <c r="Q22" s="7">
        <v>1.46732110565745E-3</v>
      </c>
      <c r="R22" s="7">
        <v>9.7711678701009504E-3</v>
      </c>
      <c r="S22" s="7">
        <v>1.61060838882249E-2</v>
      </c>
      <c r="T22" s="7">
        <v>4.4683251600218902E-5</v>
      </c>
      <c r="U22" s="7">
        <v>1.6744408563569E-3</v>
      </c>
      <c r="V22" s="7">
        <v>6.4978713869594403E-4</v>
      </c>
      <c r="W22" s="7">
        <v>7.6163610719322998E-4</v>
      </c>
      <c r="X22" s="7">
        <v>3.3355014092493497E-5</v>
      </c>
      <c r="Y22" s="7">
        <v>1.23796423658872E-3</v>
      </c>
      <c r="Z22" s="7">
        <v>7.1733480720157102E-4</v>
      </c>
      <c r="AA22" s="7">
        <v>4.6485952526220998E-5</v>
      </c>
      <c r="AB22" s="7">
        <v>2.0615866388309E-2</v>
      </c>
      <c r="AC22" s="7">
        <v>1.8089336683662301E-2</v>
      </c>
      <c r="AD22" s="7">
        <f t="shared" si="0"/>
        <v>5.8610789629241211E-3</v>
      </c>
      <c r="AE22" s="7" t="s">
        <v>144</v>
      </c>
      <c r="AF22" s="7" t="s">
        <v>100</v>
      </c>
    </row>
    <row r="23" spans="1:32" s="5" customFormat="1">
      <c r="A23" s="7" t="s">
        <v>47</v>
      </c>
      <c r="B23" s="7">
        <v>1.19528139682423E-4</v>
      </c>
      <c r="C23" s="7">
        <v>1.3549422505196101E-3</v>
      </c>
      <c r="D23" s="7">
        <v>4.1423964719527898E-4</v>
      </c>
      <c r="E23" s="7">
        <v>3.2123040981212902E-3</v>
      </c>
      <c r="F23" s="7">
        <v>1.92197744717603E-3</v>
      </c>
      <c r="G23" s="7">
        <v>7.3600925268774804E-4</v>
      </c>
      <c r="H23" s="7">
        <v>4.6970728386657602E-3</v>
      </c>
      <c r="I23" s="7">
        <v>6.2339204433010096E-4</v>
      </c>
      <c r="J23" s="7">
        <v>1.8924238164240801E-3</v>
      </c>
      <c r="K23" s="7">
        <v>1.83489044174987E-3</v>
      </c>
      <c r="L23" s="7">
        <v>3.2120025281568299E-4</v>
      </c>
      <c r="M23" s="7">
        <v>3.3528422734242899E-4</v>
      </c>
      <c r="N23" s="7">
        <v>3.1613056192207399E-5</v>
      </c>
      <c r="O23" s="7">
        <v>4.8347424593126198E-5</v>
      </c>
      <c r="P23" s="7">
        <v>4.8162983536286801E-5</v>
      </c>
      <c r="Q23" s="7">
        <v>4.85662619478171E-4</v>
      </c>
      <c r="R23" s="7">
        <v>9.4598316389457701E-4</v>
      </c>
      <c r="S23" s="7">
        <v>6.3741392066473204E-4</v>
      </c>
      <c r="T23" s="7">
        <v>3.01611948301478E-4</v>
      </c>
      <c r="U23" s="7">
        <v>8.18335756866152E-5</v>
      </c>
      <c r="V23" s="7">
        <v>7.2820972440062703E-5</v>
      </c>
      <c r="W23" s="7">
        <v>4.2313117066290601E-5</v>
      </c>
      <c r="X23" s="7">
        <v>8.3387535231233608E-6</v>
      </c>
      <c r="Y23" s="7">
        <v>1.1790135586559199E-4</v>
      </c>
      <c r="Z23" s="7">
        <v>2.3283982266542802E-3</v>
      </c>
      <c r="AA23" s="7">
        <v>2.3242976263110499E-5</v>
      </c>
      <c r="AB23" s="7">
        <v>6.2630480167014599E-3</v>
      </c>
      <c r="AC23" s="7">
        <v>2.7810982898685099E-3</v>
      </c>
      <c r="AD23" s="7">
        <f t="shared" si="0"/>
        <v>1.1314662449085687E-3</v>
      </c>
      <c r="AE23" s="7" t="s">
        <v>145</v>
      </c>
      <c r="AF23" s="7" t="s">
        <v>90</v>
      </c>
    </row>
    <row r="24" spans="1:32" s="5" customFormat="1">
      <c r="A24" s="7" t="s">
        <v>48</v>
      </c>
      <c r="B24" s="7">
        <v>4.3214019731337502E-4</v>
      </c>
      <c r="C24" s="7">
        <v>9.8660843484437897E-4</v>
      </c>
      <c r="D24" s="7">
        <v>1.35743145927068E-3</v>
      </c>
      <c r="E24" s="7">
        <v>1.6223758071319599E-3</v>
      </c>
      <c r="F24" s="7">
        <v>7.7852251024851903E-4</v>
      </c>
      <c r="G24" s="7">
        <v>9.8572667770680596E-4</v>
      </c>
      <c r="H24" s="7">
        <v>1.39550714771954E-3</v>
      </c>
      <c r="I24" s="7">
        <v>2.0928161488224799E-3</v>
      </c>
      <c r="J24" s="7">
        <v>6.3801717239440295E-4</v>
      </c>
      <c r="K24" s="7">
        <v>1.4373308460374E-3</v>
      </c>
      <c r="L24" s="7">
        <v>8.2890387823402001E-5</v>
      </c>
      <c r="M24" s="7">
        <v>2.1694861769215999E-4</v>
      </c>
      <c r="N24" s="7">
        <v>2.92420769777918E-4</v>
      </c>
      <c r="O24" s="7">
        <v>1.5712912992766001E-4</v>
      </c>
      <c r="P24" s="7">
        <v>5.6992863851272699E-4</v>
      </c>
      <c r="Q24" s="7">
        <v>2.8933092224231498E-4</v>
      </c>
      <c r="R24" s="7">
        <v>6.2267246231035396E-4</v>
      </c>
      <c r="S24" s="7">
        <v>1.0927095782823999E-3</v>
      </c>
      <c r="T24" s="7">
        <v>2.3458707090114899E-4</v>
      </c>
      <c r="U24" s="7">
        <v>3.2733430274646102E-4</v>
      </c>
      <c r="V24" s="7">
        <v>5.8816939278512196E-4</v>
      </c>
      <c r="W24" s="7">
        <v>4.93653032440056E-4</v>
      </c>
      <c r="X24" s="7">
        <v>7.5048781708110296E-4</v>
      </c>
      <c r="Y24" s="7">
        <v>1.4803170236457699E-3</v>
      </c>
      <c r="Z24" s="7">
        <v>2.7047050107600201E-4</v>
      </c>
      <c r="AA24" s="7">
        <v>1.4526860164444099E-4</v>
      </c>
      <c r="AB24" s="7">
        <v>1.54203833744544E-4</v>
      </c>
      <c r="AC24" s="7">
        <v>1.0978019565270399E-4</v>
      </c>
      <c r="AD24" s="7">
        <f t="shared" si="0"/>
        <v>7.0017066713485112E-4</v>
      </c>
      <c r="AE24" s="7" t="s">
        <v>146</v>
      </c>
      <c r="AF24" s="7" t="s">
        <v>101</v>
      </c>
    </row>
    <row r="25" spans="1:32" s="5" customFormat="1">
      <c r="A25" s="7" t="s">
        <v>49</v>
      </c>
      <c r="B25" s="7">
        <v>7.3555778266106396E-5</v>
      </c>
      <c r="C25" s="7">
        <v>2.5914914888578999E-3</v>
      </c>
      <c r="D25" s="7">
        <v>4.07866729546121E-4</v>
      </c>
      <c r="E25" s="7">
        <v>8.1118790356598193E-5</v>
      </c>
      <c r="F25" s="7">
        <v>2.3963896018587201E-3</v>
      </c>
      <c r="G25" s="7">
        <v>6.70294140840628E-4</v>
      </c>
      <c r="H25" s="7">
        <v>7.6015429997730902E-4</v>
      </c>
      <c r="I25" s="7">
        <v>2.3946170591727699E-3</v>
      </c>
      <c r="J25" s="7">
        <v>4.6067002616951803E-3</v>
      </c>
      <c r="K25" s="7">
        <v>5.9633939356870897E-4</v>
      </c>
      <c r="L25" s="7">
        <v>1.2433558173510301E-4</v>
      </c>
      <c r="M25" s="7">
        <v>2.9583902412567199E-5</v>
      </c>
      <c r="N25" s="7">
        <v>2.37097921441555E-5</v>
      </c>
      <c r="O25" s="7">
        <v>7.2521136889689301E-5</v>
      </c>
      <c r="P25" s="7">
        <v>1.20407458840717E-4</v>
      </c>
      <c r="Q25" s="7">
        <v>1.02299147507104E-3</v>
      </c>
      <c r="R25" s="7">
        <v>2.5745111422447301E-3</v>
      </c>
      <c r="S25" s="7">
        <v>2.9366569916339401E-3</v>
      </c>
      <c r="T25" s="7">
        <v>1.11708129000547E-5</v>
      </c>
      <c r="U25" s="7">
        <v>3.21039412309029E-4</v>
      </c>
      <c r="V25" s="7">
        <v>3.2489356934797202E-4</v>
      </c>
      <c r="W25" s="7">
        <v>9.87306064880113E-5</v>
      </c>
      <c r="X25" s="7">
        <v>8.3387535231233608E-6</v>
      </c>
      <c r="Y25" s="7">
        <v>2.42352787057051E-4</v>
      </c>
      <c r="Z25" s="7">
        <v>4.1158554511565602E-4</v>
      </c>
      <c r="AA25" s="7">
        <v>1.16214881315552E-5</v>
      </c>
      <c r="AB25" s="7">
        <v>2.39609033972291E-3</v>
      </c>
      <c r="AC25" s="7">
        <v>2.1468127149862201E-3</v>
      </c>
      <c r="AD25" s="7">
        <f t="shared" si="0"/>
        <v>9.8056718052477038E-4</v>
      </c>
      <c r="AE25" s="7" t="s">
        <v>147</v>
      </c>
      <c r="AF25" s="7" t="s">
        <v>100</v>
      </c>
    </row>
    <row r="26" spans="1:32" s="5" customFormat="1">
      <c r="A26" s="7" t="s">
        <v>50</v>
      </c>
      <c r="B26" s="7">
        <v>2.9422311306442602E-4</v>
      </c>
      <c r="C26" s="7">
        <v>2.55202715146413E-3</v>
      </c>
      <c r="D26" s="7">
        <v>9.5593764737372095E-4</v>
      </c>
      <c r="E26" s="7">
        <v>1.49258574256141E-3</v>
      </c>
      <c r="F26" s="7">
        <v>3.6736530952352002E-3</v>
      </c>
      <c r="G26" s="7">
        <v>9.3315458822910903E-4</v>
      </c>
      <c r="H26" s="7">
        <v>5.8202859087814803E-3</v>
      </c>
      <c r="I26" s="7">
        <v>7.3916485256283401E-3</v>
      </c>
      <c r="J26" s="7">
        <v>3.4171767199429001E-3</v>
      </c>
      <c r="K26" s="7">
        <v>4.1743757549809598E-3</v>
      </c>
      <c r="L26" s="7">
        <v>2.07225969558505E-4</v>
      </c>
      <c r="M26" s="7">
        <v>2.31740568898443E-4</v>
      </c>
      <c r="N26" s="7">
        <v>1.65968545009089E-4</v>
      </c>
      <c r="O26" s="7">
        <v>6.04342807414078E-5</v>
      </c>
      <c r="P26" s="7">
        <v>5.4584714674458395E-4</v>
      </c>
      <c r="Q26" s="7">
        <v>1.1676569361921999E-3</v>
      </c>
      <c r="R26" s="7">
        <v>3.6881368921459399E-3</v>
      </c>
      <c r="S26" s="7">
        <v>5.7139605031016998E-3</v>
      </c>
      <c r="T26" s="7">
        <v>3.4629519990169702E-4</v>
      </c>
      <c r="U26" s="7">
        <v>4.2175765930793998E-4</v>
      </c>
      <c r="V26" s="7">
        <v>2.6327582343715E-4</v>
      </c>
      <c r="W26" s="7">
        <v>3.1734837799717898E-4</v>
      </c>
      <c r="X26" s="7">
        <v>2.2514634512433101E-4</v>
      </c>
      <c r="Y26" s="7">
        <v>5.1090587541756697E-4</v>
      </c>
      <c r="Z26" s="7">
        <v>6.0444277196984803E-3</v>
      </c>
      <c r="AA26" s="7">
        <v>1.04593393183997E-4</v>
      </c>
      <c r="AB26" s="7">
        <v>2.74008350730689E-3</v>
      </c>
      <c r="AC26" s="7">
        <v>2.4883511014613001E-3</v>
      </c>
      <c r="AD26" s="7">
        <f t="shared" si="0"/>
        <v>1.9981508604460744E-3</v>
      </c>
      <c r="AE26" s="7" t="s">
        <v>148</v>
      </c>
      <c r="AF26" s="7" t="s">
        <v>102</v>
      </c>
    </row>
    <row r="27" spans="1:32" s="5" customFormat="1">
      <c r="A27" s="7" t="s">
        <v>51</v>
      </c>
      <c r="B27" s="7">
        <v>2.8502864078116201E-4</v>
      </c>
      <c r="C27" s="7">
        <v>4.0779815306901001E-4</v>
      </c>
      <c r="D27" s="7">
        <v>2.4153357890309298E-3</v>
      </c>
      <c r="E27" s="7">
        <v>3.7314643564035201E-4</v>
      </c>
      <c r="F27" s="7">
        <v>2.5545269867529501E-4</v>
      </c>
      <c r="G27" s="7">
        <v>3.1543253686617802E-4</v>
      </c>
      <c r="H27" s="7">
        <v>4.9920580894032202E-4</v>
      </c>
      <c r="I27" s="7">
        <v>9.1430833168414799E-3</v>
      </c>
      <c r="J27" s="7">
        <v>1.38417284858447E-3</v>
      </c>
      <c r="K27" s="7">
        <v>1.0397712503249299E-3</v>
      </c>
      <c r="L27" s="7">
        <v>9.3251686301327303E-4</v>
      </c>
      <c r="M27" s="7">
        <v>4.7827308900316999E-4</v>
      </c>
      <c r="N27" s="7">
        <v>5.5322848336362899E-5</v>
      </c>
      <c r="O27" s="7">
        <v>2.4173712296563101E-4</v>
      </c>
      <c r="P27" s="7">
        <v>4.2543968790386701E-4</v>
      </c>
      <c r="Q27" s="7">
        <v>1.03332472229398E-5</v>
      </c>
      <c r="R27" s="7">
        <v>2.2751493815185999E-4</v>
      </c>
      <c r="S27" s="7">
        <v>3.30089351772807E-4</v>
      </c>
      <c r="T27" s="7">
        <v>3.9097845150191598E-4</v>
      </c>
      <c r="U27" s="7">
        <v>4.8470656368225902E-4</v>
      </c>
      <c r="V27" s="7">
        <v>5.0414519381581898E-4</v>
      </c>
      <c r="W27" s="7">
        <v>4.5839210155148099E-4</v>
      </c>
      <c r="X27" s="7">
        <v>2.5016260569370099E-5</v>
      </c>
      <c r="Y27" s="7">
        <v>1.0742123534420601E-3</v>
      </c>
      <c r="Z27" s="7">
        <v>2.3048790526476702E-3</v>
      </c>
      <c r="AA27" s="7">
        <v>5.8107440657776203E-5</v>
      </c>
      <c r="AB27" s="7">
        <v>1.6606566710950801E-4</v>
      </c>
      <c r="AC27" s="7">
        <v>3.4153838647507997E-4</v>
      </c>
      <c r="AD27" s="7">
        <f t="shared" si="0"/>
        <v>8.7956057494917772E-4</v>
      </c>
      <c r="AE27" s="7" t="s">
        <v>149</v>
      </c>
      <c r="AF27" s="7" t="s">
        <v>103</v>
      </c>
    </row>
    <row r="28" spans="1:32" s="5" customFormat="1">
      <c r="A28" s="7" t="s">
        <v>52</v>
      </c>
      <c r="B28" s="7">
        <v>5.5810446759408201E-3</v>
      </c>
      <c r="C28" s="7">
        <v>7.7613196874424498E-4</v>
      </c>
      <c r="D28" s="7">
        <v>9.6039868972813101E-3</v>
      </c>
      <c r="E28" s="7">
        <v>1.2005580972776499E-3</v>
      </c>
      <c r="F28" s="7">
        <v>3.2843918401109399E-4</v>
      </c>
      <c r="G28" s="7">
        <v>3.8114764871329801E-4</v>
      </c>
      <c r="H28" s="7">
        <v>3.4036759700476502E-5</v>
      </c>
      <c r="I28" s="7">
        <v>2.13239659608154E-3</v>
      </c>
      <c r="J28" s="7">
        <v>4.1092631442351402E-4</v>
      </c>
      <c r="K28" s="7">
        <v>2.5841373721310701E-3</v>
      </c>
      <c r="L28" s="7">
        <v>1.73033684581352E-3</v>
      </c>
      <c r="M28" s="7">
        <v>1.32634495816343E-3</v>
      </c>
      <c r="N28" s="7">
        <v>6.7493874970362801E-3</v>
      </c>
      <c r="O28" s="7">
        <v>2.64097806839952E-3</v>
      </c>
      <c r="P28" s="7">
        <v>5.2979281889915502E-3</v>
      </c>
      <c r="Q28" s="7">
        <v>1.03332472229398E-5</v>
      </c>
      <c r="R28" s="7">
        <v>3.9515752415849399E-4</v>
      </c>
      <c r="S28" s="7">
        <v>8.0814979227135603E-4</v>
      </c>
      <c r="T28" s="7">
        <v>1.9548922575095798E-3</v>
      </c>
      <c r="U28" s="7">
        <v>7.2139444412969997E-3</v>
      </c>
      <c r="V28" s="7">
        <v>7.0804391664799496E-3</v>
      </c>
      <c r="W28" s="7">
        <v>8.8928067700987292E-3</v>
      </c>
      <c r="X28" s="7">
        <v>7.2964093327329404E-3</v>
      </c>
      <c r="Y28" s="7">
        <v>1.98270780113971E-2</v>
      </c>
      <c r="Z28" s="7">
        <v>8.2317109023131104E-5</v>
      </c>
      <c r="AA28" s="7">
        <v>3.2191522124408001E-3</v>
      </c>
      <c r="AB28" s="7">
        <v>1.54203833744544E-4</v>
      </c>
      <c r="AC28" s="7">
        <v>3.6593398550901402E-5</v>
      </c>
      <c r="AD28" s="7">
        <f t="shared" si="0"/>
        <v>3.4910449346298852E-3</v>
      </c>
      <c r="AE28" s="7" t="s">
        <v>150</v>
      </c>
      <c r="AF28" s="7" t="s">
        <v>93</v>
      </c>
    </row>
    <row r="29" spans="1:32" s="5" customFormat="1">
      <c r="A29" s="7" t="s">
        <v>53</v>
      </c>
      <c r="B29" s="7">
        <v>1.1033366739916001E-3</v>
      </c>
      <c r="C29" s="7">
        <v>1.71012128706359E-4</v>
      </c>
      <c r="D29" s="7">
        <v>6.6915635316160398E-4</v>
      </c>
      <c r="E29" s="7">
        <v>1.78461338784516E-4</v>
      </c>
      <c r="F29" s="7">
        <v>1.21644142226331E-5</v>
      </c>
      <c r="G29" s="7">
        <v>1.4457324606366499E-4</v>
      </c>
      <c r="H29" s="7">
        <v>3.4036759700476502E-5</v>
      </c>
      <c r="I29" s="7">
        <v>1.6821690085098E-4</v>
      </c>
      <c r="J29" s="7">
        <v>3.1360166100741801E-4</v>
      </c>
      <c r="K29" s="7">
        <v>1.07035275768743E-4</v>
      </c>
      <c r="L29" s="7">
        <v>2.3830986499228101E-4</v>
      </c>
      <c r="M29" s="7">
        <v>4.4375853618850899E-5</v>
      </c>
      <c r="N29" s="7">
        <v>7.90326404805185E-5</v>
      </c>
      <c r="O29" s="7">
        <v>1.3053804640144101E-3</v>
      </c>
      <c r="P29" s="7">
        <v>1.9586279971423302E-3</v>
      </c>
      <c r="Q29" s="7">
        <v>4.13329888917592E-5</v>
      </c>
      <c r="R29" s="7">
        <v>1.7961705643567899E-4</v>
      </c>
      <c r="S29" s="7">
        <v>1.3658869728529999E-4</v>
      </c>
      <c r="T29" s="7">
        <v>1.2287894190060201E-4</v>
      </c>
      <c r="U29" s="7">
        <v>8.4981020905331101E-4</v>
      </c>
      <c r="V29" s="7">
        <v>1.7421017252968901E-3</v>
      </c>
      <c r="W29" s="7">
        <v>1.05782792665726E-4</v>
      </c>
      <c r="X29" s="7">
        <v>1.08403795800604E-4</v>
      </c>
      <c r="Y29" s="7">
        <v>1.2445143119145901E-4</v>
      </c>
      <c r="Z29" s="7">
        <v>1.76393805049567E-4</v>
      </c>
      <c r="AA29" s="7">
        <v>5.8107440657776203E-5</v>
      </c>
      <c r="AB29" s="7">
        <v>3.55855000948947E-5</v>
      </c>
      <c r="AC29" s="7">
        <v>1.4637359420360601E-4</v>
      </c>
      <c r="AD29" s="7">
        <f t="shared" si="0"/>
        <v>3.6981248396548424E-4</v>
      </c>
      <c r="AE29" s="7" t="s">
        <v>151</v>
      </c>
      <c r="AF29" s="7" t="s">
        <v>104</v>
      </c>
    </row>
    <row r="30" spans="1:32" s="5" customFormat="1">
      <c r="A30" s="7" t="s">
        <v>54</v>
      </c>
      <c r="B30" s="7">
        <v>1.8388944566526599E-4</v>
      </c>
      <c r="C30" s="7">
        <v>4.6173274750716904E-3</v>
      </c>
      <c r="D30" s="7">
        <v>2.2942503536969299E-4</v>
      </c>
      <c r="E30" s="7">
        <v>3.61789804990428E-3</v>
      </c>
      <c r="F30" s="7">
        <v>4.8536012748306096E-3</v>
      </c>
      <c r="G30" s="7">
        <v>5.6646426412217798E-3</v>
      </c>
      <c r="H30" s="7">
        <v>6.2060358520535496E-3</v>
      </c>
      <c r="I30" s="7">
        <v>3.4979220265189E-3</v>
      </c>
      <c r="J30" s="7">
        <v>4.5418171594177803E-3</v>
      </c>
      <c r="K30" s="7">
        <v>3.6544901298185E-3</v>
      </c>
      <c r="L30" s="7">
        <v>6.6312310258721601E-4</v>
      </c>
      <c r="M30" s="7">
        <v>1.2622465029361999E-3</v>
      </c>
      <c r="N30" s="7">
        <v>1.5806528096103699E-5</v>
      </c>
      <c r="O30" s="7">
        <v>5.4390852667266999E-5</v>
      </c>
      <c r="P30" s="7">
        <v>8.8298803149859106E-5</v>
      </c>
      <c r="Q30" s="7">
        <v>5.9209506587445098E-3</v>
      </c>
      <c r="R30" s="7">
        <v>6.8853204967010296E-3</v>
      </c>
      <c r="S30" s="7">
        <v>5.6684309373399404E-3</v>
      </c>
      <c r="T30" s="7">
        <v>3.50763525061719E-3</v>
      </c>
      <c r="U30" s="7">
        <v>5.6654013936887401E-5</v>
      </c>
      <c r="V30" s="7">
        <v>1.26036298453955E-3</v>
      </c>
      <c r="W30" s="7">
        <v>7.0521861777150899E-6</v>
      </c>
      <c r="X30" s="7">
        <v>8.3387535231233594E-5</v>
      </c>
      <c r="Y30" s="7">
        <v>5.240060260693E-5</v>
      </c>
      <c r="Z30" s="7">
        <v>8.6903347954419806E-3</v>
      </c>
      <c r="AA30" s="7">
        <v>1.16214881315552E-5</v>
      </c>
      <c r="AB30" s="7">
        <v>1.59660277092427E-2</v>
      </c>
      <c r="AC30" s="7">
        <v>2.8176916884194098E-3</v>
      </c>
      <c r="AD30" s="7">
        <f t="shared" si="0"/>
        <v>3.2170994723728333E-3</v>
      </c>
      <c r="AE30" s="7" t="s">
        <v>152</v>
      </c>
      <c r="AF30" s="7" t="s">
        <v>96</v>
      </c>
    </row>
    <row r="31" spans="1:32" s="5" customFormat="1">
      <c r="A31" s="7" t="s">
        <v>55</v>
      </c>
      <c r="B31" s="7">
        <v>5.2408492014600796E-4</v>
      </c>
      <c r="C31" s="7">
        <v>9.2083453918808701E-4</v>
      </c>
      <c r="D31" s="7">
        <v>6.2454592961749703E-4</v>
      </c>
      <c r="E31" s="7">
        <v>5.84055290567507E-4</v>
      </c>
      <c r="F31" s="7">
        <v>5.8024255841959901E-3</v>
      </c>
      <c r="G31" s="7">
        <v>2.0108824225218802E-3</v>
      </c>
      <c r="H31" s="7">
        <v>3.9255729521216302E-3</v>
      </c>
      <c r="I31" s="7">
        <v>9.2370868790817295E-3</v>
      </c>
      <c r="J31" s="7">
        <v>3.1900858619720099E-3</v>
      </c>
      <c r="K31" s="7">
        <v>1.10093426504992E-3</v>
      </c>
      <c r="L31" s="7">
        <v>3.9372934216116003E-4</v>
      </c>
      <c r="M31" s="7">
        <v>7.5932016192255898E-4</v>
      </c>
      <c r="N31" s="7">
        <v>6.3226112384414797E-5</v>
      </c>
      <c r="O31" s="7">
        <v>1.81302842224223E-4</v>
      </c>
      <c r="P31" s="7">
        <v>3.5319521259943599E-4</v>
      </c>
      <c r="Q31" s="7">
        <v>3.0379746835442999E-3</v>
      </c>
      <c r="R31" s="7">
        <v>6.5500353246877698E-3</v>
      </c>
      <c r="S31" s="7">
        <v>7.5806726993341298E-3</v>
      </c>
      <c r="T31" s="7">
        <v>2.68099509601314E-4</v>
      </c>
      <c r="U31" s="7">
        <v>2.7697517924700499E-4</v>
      </c>
      <c r="V31" s="7">
        <v>8.1783553663455097E-4</v>
      </c>
      <c r="W31" s="7">
        <v>1.69252468265162E-4</v>
      </c>
      <c r="X31" s="7">
        <v>8.3387535231233594E-5</v>
      </c>
      <c r="Y31" s="7">
        <v>6.6155760791249097E-4</v>
      </c>
      <c r="Z31" s="7">
        <v>2.7987817067864598E-3</v>
      </c>
      <c r="AA31" s="7">
        <v>1.74322321973329E-5</v>
      </c>
      <c r="AB31" s="7">
        <v>1.6369330043651501E-3</v>
      </c>
      <c r="AC31" s="7">
        <v>5.3670317874655404E-4</v>
      </c>
      <c r="AD31" s="7">
        <f t="shared" si="0"/>
        <v>1.9323901065109825E-3</v>
      </c>
      <c r="AE31" s="7" t="s">
        <v>153</v>
      </c>
      <c r="AF31" s="7" t="s">
        <v>105</v>
      </c>
    </row>
    <row r="32" spans="1:32" s="5" customFormat="1">
      <c r="A32" s="7" t="s">
        <v>56</v>
      </c>
      <c r="B32" s="7">
        <v>1.4711155653221301E-4</v>
      </c>
      <c r="C32" s="7">
        <v>2.2363124523139299E-4</v>
      </c>
      <c r="D32" s="7">
        <v>2.54916705966325E-4</v>
      </c>
      <c r="E32" s="7">
        <v>8.1118790356598193E-5</v>
      </c>
      <c r="F32" s="7">
        <v>8.5150899558431796E-5</v>
      </c>
      <c r="G32" s="7">
        <v>1.0514417895539301E-4</v>
      </c>
      <c r="H32" s="7">
        <v>1.8152938506920801E-4</v>
      </c>
      <c r="I32" s="7">
        <v>6.4318226795962805E-5</v>
      </c>
      <c r="J32" s="7">
        <v>1.2976620455479399E-4</v>
      </c>
      <c r="K32" s="7">
        <v>1.07035275768743E-4</v>
      </c>
      <c r="L32" s="7">
        <v>5.1806492389626297E-5</v>
      </c>
      <c r="M32" s="7">
        <v>2.46532520104727E-5</v>
      </c>
      <c r="N32" s="7">
        <v>1.5806528096103699E-5</v>
      </c>
      <c r="O32" s="7">
        <v>1.9943312644664599E-4</v>
      </c>
      <c r="P32" s="7">
        <v>2.24760589836005E-4</v>
      </c>
      <c r="Q32" s="7">
        <v>6.1999483337638807E-5</v>
      </c>
      <c r="R32" s="7">
        <v>4.78978817161811E-4</v>
      </c>
      <c r="S32" s="7">
        <v>1.2520630584485801E-4</v>
      </c>
      <c r="T32" s="7">
        <v>1.11708129000547E-5</v>
      </c>
      <c r="U32" s="7">
        <v>2.7697517924700499E-4</v>
      </c>
      <c r="V32" s="7">
        <v>8.8505489580999305E-4</v>
      </c>
      <c r="W32" s="7">
        <v>1.05782792665726E-4</v>
      </c>
      <c r="X32" s="7">
        <v>4.1693767615616797E-5</v>
      </c>
      <c r="Y32" s="7">
        <v>2.2270256107945199E-4</v>
      </c>
      <c r="Z32" s="7">
        <v>3.5278761009913299E-5</v>
      </c>
      <c r="AA32" s="7">
        <v>5.8107440657776196E-6</v>
      </c>
      <c r="AB32" s="7">
        <v>2.2537483393433299E-4</v>
      </c>
      <c r="AC32" s="7">
        <v>1.34175794686639E-4</v>
      </c>
      <c r="AD32" s="7">
        <f t="shared" si="0"/>
        <v>1.6094240024738332E-4</v>
      </c>
      <c r="AE32" s="7" t="s">
        <v>154</v>
      </c>
      <c r="AF32" s="7" t="s">
        <v>106</v>
      </c>
    </row>
    <row r="33" spans="1:32" s="5" customFormat="1">
      <c r="A33" s="7" t="s">
        <v>57</v>
      </c>
      <c r="B33" s="7">
        <v>9.1944722832632995E-5</v>
      </c>
      <c r="C33" s="7">
        <v>9.2083453918808701E-5</v>
      </c>
      <c r="D33" s="7">
        <v>3.8237505894948803E-5</v>
      </c>
      <c r="E33" s="7">
        <v>1.49258574256141E-3</v>
      </c>
      <c r="F33" s="7">
        <v>8.5150899558431796E-5</v>
      </c>
      <c r="G33" s="7">
        <v>1.8400231317193701E-4</v>
      </c>
      <c r="H33" s="7">
        <v>3.2902201043794E-4</v>
      </c>
      <c r="I33" s="7">
        <v>1.2863645359192599E-4</v>
      </c>
      <c r="J33" s="7">
        <v>2.2709085797088899E-4</v>
      </c>
      <c r="K33" s="7">
        <v>9.4802672823743502E-4</v>
      </c>
      <c r="L33" s="7">
        <v>1.0361298477925299E-5</v>
      </c>
      <c r="M33" s="7">
        <v>1.47919512062836E-5</v>
      </c>
      <c r="N33" s="7">
        <v>4.7419584288311101E-5</v>
      </c>
      <c r="O33" s="7">
        <v>1.20868561482816E-5</v>
      </c>
      <c r="P33" s="7">
        <v>9.6325967072573602E-5</v>
      </c>
      <c r="Q33" s="7">
        <v>1.71531903900801E-3</v>
      </c>
      <c r="R33" s="7">
        <v>2.5146387900995098E-4</v>
      </c>
      <c r="S33" s="7">
        <v>2.2764782880883301E-5</v>
      </c>
      <c r="T33" s="7">
        <v>2.2341625800109499E-5</v>
      </c>
      <c r="U33" s="7">
        <v>1.25897808748639E-5</v>
      </c>
      <c r="V33" s="7">
        <v>2.8008066323101101E-5</v>
      </c>
      <c r="W33" s="7">
        <v>2.82087447108604E-5</v>
      </c>
      <c r="X33" s="7">
        <v>8.3387535231233608E-6</v>
      </c>
      <c r="Y33" s="7">
        <v>5.240060260693E-5</v>
      </c>
      <c r="Z33" s="7">
        <v>3.4102802309582902E-4</v>
      </c>
      <c r="AA33" s="7">
        <v>1.16214881315552E-5</v>
      </c>
      <c r="AB33" s="7">
        <v>8.7777566900740201E-4</v>
      </c>
      <c r="AC33" s="7">
        <v>4.3912078261081701E-4</v>
      </c>
      <c r="AD33" s="7">
        <f>AVERAGE(B33:AC33)</f>
        <v>2.7174098510547037E-4</v>
      </c>
      <c r="AE33" s="7" t="s">
        <v>155</v>
      </c>
      <c r="AF33" s="7" t="s">
        <v>107</v>
      </c>
    </row>
    <row r="34" spans="1:32" s="5" customFormat="1">
      <c r="A34" s="7" t="s">
        <v>58</v>
      </c>
      <c r="B34" s="7">
        <v>3.2180652991421598E-3</v>
      </c>
      <c r="C34" s="7">
        <v>1.93375253229498E-3</v>
      </c>
      <c r="D34" s="7">
        <v>3.05262755394675E-3</v>
      </c>
      <c r="E34" s="7">
        <v>2.2713261299847501E-3</v>
      </c>
      <c r="F34" s="7">
        <v>2.12877248896079E-3</v>
      </c>
      <c r="G34" s="7">
        <v>1.23544410272586E-3</v>
      </c>
      <c r="H34" s="7">
        <v>1.9627864760608099E-3</v>
      </c>
      <c r="I34" s="7">
        <v>1.9542845834157902E-3</v>
      </c>
      <c r="J34" s="7">
        <v>1.50312520275969E-3</v>
      </c>
      <c r="K34" s="7">
        <v>1.9725072248811099E-3</v>
      </c>
      <c r="L34" s="7">
        <v>4.8698102846248701E-3</v>
      </c>
      <c r="M34" s="7">
        <v>1.15377219409012E-3</v>
      </c>
      <c r="N34" s="7">
        <v>8.2984272504544405E-4</v>
      </c>
      <c r="O34" s="7">
        <v>5.2879995648731802E-3</v>
      </c>
      <c r="P34" s="7">
        <v>4.5353476163336702E-3</v>
      </c>
      <c r="Q34" s="7">
        <v>7.3366055282872596E-4</v>
      </c>
      <c r="R34" s="7">
        <v>2.04763444336674E-3</v>
      </c>
      <c r="S34" s="7">
        <v>1.9691537191963999E-3</v>
      </c>
      <c r="T34" s="7">
        <v>8.3781096750410497E-4</v>
      </c>
      <c r="U34" s="7">
        <v>1.7751591033558099E-3</v>
      </c>
      <c r="V34" s="7">
        <v>3.0528792292180101E-3</v>
      </c>
      <c r="W34" s="7">
        <v>7.4753173483780005E-4</v>
      </c>
      <c r="X34" s="7">
        <v>3.4188889444805798E-4</v>
      </c>
      <c r="Y34" s="7">
        <v>2.5152289251326402E-3</v>
      </c>
      <c r="Z34" s="7">
        <v>2.3754365746675001E-3</v>
      </c>
      <c r="AA34" s="7">
        <v>1.3945785757866301E-4</v>
      </c>
      <c r="AB34" s="7">
        <v>9.8453216929208598E-4</v>
      </c>
      <c r="AC34" s="7">
        <v>6.9527457246712704E-4</v>
      </c>
      <c r="AD34" s="7">
        <f t="shared" si="0"/>
        <v>2.0044683115369149E-3</v>
      </c>
      <c r="AE34" s="7" t="s">
        <v>156</v>
      </c>
      <c r="AF34" s="7" t="s">
        <v>95</v>
      </c>
    </row>
    <row r="35" spans="1:32" s="5" customFormat="1">
      <c r="A35" s="7" t="s">
        <v>59</v>
      </c>
      <c r="B35" s="7">
        <v>5.5166833699579797E-5</v>
      </c>
      <c r="C35" s="7">
        <v>1.31547791312584E-5</v>
      </c>
      <c r="D35" s="7">
        <v>3.18645882457907E-5</v>
      </c>
      <c r="E35" s="7">
        <v>4.5426522599695002E-4</v>
      </c>
      <c r="F35" s="7">
        <v>1.21644142226331E-5</v>
      </c>
      <c r="G35" s="7">
        <v>7.8858134216544396E-5</v>
      </c>
      <c r="H35" s="7">
        <v>1.0211027910143001E-4</v>
      </c>
      <c r="I35" s="7">
        <v>8.9056006332871601E-5</v>
      </c>
      <c r="J35" s="7">
        <v>1.0813850379566101E-5</v>
      </c>
      <c r="K35" s="7">
        <v>2.7523356626248102E-4</v>
      </c>
      <c r="L35" s="7">
        <v>1.0361298477925299E-5</v>
      </c>
      <c r="M35" s="7">
        <v>4.9306504020945403E-6</v>
      </c>
      <c r="N35" s="7">
        <v>3.1613056192207399E-5</v>
      </c>
      <c r="O35" s="7">
        <v>3.02171403707039E-5</v>
      </c>
      <c r="P35" s="7">
        <v>8.0271639227144705E-5</v>
      </c>
      <c r="Q35" s="7">
        <v>1.03332472229398E-5</v>
      </c>
      <c r="R35" s="7">
        <v>5.9872352145226403E-5</v>
      </c>
      <c r="S35" s="7">
        <v>4.55295657617665E-5</v>
      </c>
      <c r="T35" s="7">
        <v>3.3512438700164202E-5</v>
      </c>
      <c r="U35" s="7">
        <v>5.6654013936887401E-5</v>
      </c>
      <c r="V35" s="7">
        <v>3.3609679587721299E-5</v>
      </c>
      <c r="W35" s="7">
        <v>7.0521861777150899E-6</v>
      </c>
      <c r="X35" s="7">
        <v>8.3387535231233594E-5</v>
      </c>
      <c r="Y35" s="7">
        <v>1.9650225977598701E-5</v>
      </c>
      <c r="Z35" s="7">
        <v>4.7038348013217798E-5</v>
      </c>
      <c r="AA35" s="7">
        <v>1.74322321973329E-5</v>
      </c>
      <c r="AB35" s="7">
        <v>1.18618333649649E-5</v>
      </c>
      <c r="AC35" s="7">
        <v>1.2197799516967101E-5</v>
      </c>
      <c r="AD35" s="7">
        <f t="shared" si="0"/>
        <v>6.1364747146175607E-5</v>
      </c>
      <c r="AE35" s="7" t="s">
        <v>157</v>
      </c>
      <c r="AF35" s="7" t="s">
        <v>91</v>
      </c>
    </row>
    <row r="36" spans="1:32" s="5" customFormat="1">
      <c r="A36" s="7" t="s">
        <v>60</v>
      </c>
      <c r="B36" s="7">
        <v>9.1944722832632995E-5</v>
      </c>
      <c r="C36" s="7">
        <v>1.26285879660081E-3</v>
      </c>
      <c r="D36" s="7">
        <v>1.7206877652727E-4</v>
      </c>
      <c r="E36" s="7">
        <v>5.6783153249618699E-4</v>
      </c>
      <c r="F36" s="7">
        <v>3.2235697689977699E-3</v>
      </c>
      <c r="G36" s="7">
        <v>2.8914649212732999E-4</v>
      </c>
      <c r="H36" s="7">
        <v>1.1005218969820699E-3</v>
      </c>
      <c r="I36" s="7">
        <v>3.80961804868395E-4</v>
      </c>
      <c r="J36" s="7">
        <v>1.01650193567922E-3</v>
      </c>
      <c r="K36" s="7">
        <v>6.1163014724995805E-4</v>
      </c>
      <c r="L36" s="7">
        <v>6.2167790867551504E-5</v>
      </c>
      <c r="M36" s="7">
        <v>7.3959756031418094E-5</v>
      </c>
      <c r="N36" s="7">
        <v>1.02742432624674E-4</v>
      </c>
      <c r="O36" s="7">
        <v>3.6260568444844698E-5</v>
      </c>
      <c r="P36" s="7">
        <v>1.3646178668614599E-4</v>
      </c>
      <c r="Q36" s="7">
        <v>1.78765176956859E-3</v>
      </c>
      <c r="R36" s="7">
        <v>8.9808528217839596E-4</v>
      </c>
      <c r="S36" s="7">
        <v>8.0814979227135603E-4</v>
      </c>
      <c r="T36" s="7">
        <v>1.34049754800657E-4</v>
      </c>
      <c r="U36" s="7">
        <v>7.5538685249183196E-5</v>
      </c>
      <c r="V36" s="7">
        <v>2.9688550302487098E-4</v>
      </c>
      <c r="W36" s="7">
        <v>1.19887165021157E-4</v>
      </c>
      <c r="X36" s="7">
        <v>8.3387535231233594E-5</v>
      </c>
      <c r="Y36" s="7">
        <v>1.8995218445012099E-4</v>
      </c>
      <c r="Z36" s="7">
        <v>4.82143067135482E-4</v>
      </c>
      <c r="AA36" s="7">
        <v>5.8107440657776196E-6</v>
      </c>
      <c r="AB36" s="7">
        <v>7.2831656860884398E-3</v>
      </c>
      <c r="AC36" s="7">
        <v>1.9760435217486801E-3</v>
      </c>
      <c r="AD36" s="7">
        <f t="shared" si="0"/>
        <v>8.3104924642322226E-4</v>
      </c>
      <c r="AE36" s="7" t="s">
        <v>158</v>
      </c>
      <c r="AF36" s="7" t="s">
        <v>96</v>
      </c>
    </row>
    <row r="37" spans="1:32" s="5" customFormat="1">
      <c r="A37" s="7" t="s">
        <v>61</v>
      </c>
      <c r="B37" s="7">
        <v>3.0341758534768899E-4</v>
      </c>
      <c r="C37" s="7">
        <v>6.4458417743166096E-4</v>
      </c>
      <c r="D37" s="7">
        <v>3.18645882457907E-5</v>
      </c>
      <c r="E37" s="7">
        <v>5.0293650021090899E-4</v>
      </c>
      <c r="F37" s="7">
        <v>2.06795041784763E-4</v>
      </c>
      <c r="G37" s="7">
        <v>4.6000578292984301E-4</v>
      </c>
      <c r="H37" s="7">
        <v>6.8073519400953003E-5</v>
      </c>
      <c r="I37" s="7">
        <v>3.4731842469819898E-3</v>
      </c>
      <c r="J37" s="7">
        <v>1.0813850379566101E-4</v>
      </c>
      <c r="K37" s="7">
        <v>2.44652058899983E-3</v>
      </c>
      <c r="L37" s="7">
        <v>4.1445193911701001E-5</v>
      </c>
      <c r="M37" s="7">
        <v>3.45145528146618E-5</v>
      </c>
      <c r="N37" s="7">
        <v>1.2645222476883E-4</v>
      </c>
      <c r="O37" s="7">
        <v>4.2303996518985397E-5</v>
      </c>
      <c r="P37" s="7">
        <v>8.8298803149859106E-5</v>
      </c>
      <c r="Q37" s="7">
        <v>3.0999741668819403E-5</v>
      </c>
      <c r="R37" s="7">
        <v>4.4305540587467499E-4</v>
      </c>
      <c r="S37" s="7">
        <v>4.3253087473678201E-4</v>
      </c>
      <c r="T37" s="7">
        <v>3.5746601280175198E-4</v>
      </c>
      <c r="U37" s="7">
        <v>7.5538685249183196E-5</v>
      </c>
      <c r="V37" s="7">
        <v>1.17633878557024E-4</v>
      </c>
      <c r="W37" s="7">
        <v>1.41043723554302E-5</v>
      </c>
      <c r="X37" s="7">
        <v>7.5048781708110296E-4</v>
      </c>
      <c r="Y37" s="7">
        <v>1.7030195847252201E-4</v>
      </c>
      <c r="Z37" s="7">
        <v>3.76306784105742E-4</v>
      </c>
      <c r="AA37" s="7">
        <v>1.74322321973329E-5</v>
      </c>
      <c r="AB37" s="7">
        <v>4.74473334598596E-5</v>
      </c>
      <c r="AC37" s="7">
        <v>1.4637359420360601E-4</v>
      </c>
      <c r="AD37" s="7">
        <f t="shared" si="0"/>
        <v>4.1279335703774849E-4</v>
      </c>
      <c r="AE37" s="7" t="s">
        <v>159</v>
      </c>
      <c r="AF37" s="7" t="s">
        <v>108</v>
      </c>
    </row>
    <row r="38" spans="1:32" s="5" customFormat="1">
      <c r="A38" s="7" t="s">
        <v>62</v>
      </c>
      <c r="B38" s="7">
        <v>1.11253114627486E-3</v>
      </c>
      <c r="C38" s="7">
        <v>8.1559630613802002E-4</v>
      </c>
      <c r="D38" s="7">
        <v>1.370177294569E-3</v>
      </c>
      <c r="E38" s="7">
        <v>4.5426522599695002E-4</v>
      </c>
      <c r="F38" s="7">
        <v>2.4328828445266201E-4</v>
      </c>
      <c r="G38" s="7">
        <v>5.9143600662408299E-4</v>
      </c>
      <c r="H38" s="7">
        <v>3.7440435670524201E-4</v>
      </c>
      <c r="I38" s="7">
        <v>1.5040569958440499E-3</v>
      </c>
      <c r="J38" s="7">
        <v>5.5150636935787404E-4</v>
      </c>
      <c r="K38" s="7">
        <v>1.22326029449992E-4</v>
      </c>
      <c r="L38" s="7">
        <v>1.87539502450447E-3</v>
      </c>
      <c r="M38" s="7">
        <v>2.8893611356273999E-3</v>
      </c>
      <c r="N38" s="7">
        <v>1.8256539950999801E-3</v>
      </c>
      <c r="O38" s="7">
        <v>1.2691198955695599E-4</v>
      </c>
      <c r="P38" s="7">
        <v>4.3346685182658098E-4</v>
      </c>
      <c r="Q38" s="7">
        <v>4.13329888917592E-5</v>
      </c>
      <c r="R38" s="7">
        <v>4.0713199458753898E-4</v>
      </c>
      <c r="S38" s="7">
        <v>6.0326674634340698E-4</v>
      </c>
      <c r="T38" s="7">
        <v>3.0719735475150502E-3</v>
      </c>
      <c r="U38" s="7">
        <v>1.80033866510553E-3</v>
      </c>
      <c r="V38" s="7">
        <v>2.1118082007618201E-3</v>
      </c>
      <c r="W38" s="7">
        <v>1.08603667136812E-3</v>
      </c>
      <c r="X38" s="7">
        <v>1.9095745567952499E-3</v>
      </c>
      <c r="Y38" s="7">
        <v>6.3928735180454601E-3</v>
      </c>
      <c r="Z38" s="7">
        <v>2.3519174006608899E-5</v>
      </c>
      <c r="AA38" s="7">
        <v>4.76481013393765E-4</v>
      </c>
      <c r="AB38" s="7">
        <v>9.4894666919719106E-5</v>
      </c>
      <c r="AC38" s="7">
        <v>8.5384596618769994E-5</v>
      </c>
      <c r="AD38" s="7">
        <f t="shared" si="0"/>
        <v>1.1569640482993187E-3</v>
      </c>
      <c r="AE38" s="7" t="s">
        <v>160</v>
      </c>
      <c r="AF38" s="7" t="s">
        <v>109</v>
      </c>
    </row>
    <row r="39" spans="1:32" s="5" customFormat="1">
      <c r="A39" s="7" t="s">
        <v>63</v>
      </c>
      <c r="B39" s="7">
        <v>3.49389946764005E-4</v>
      </c>
      <c r="C39" s="7">
        <v>1.18393012181325E-4</v>
      </c>
      <c r="D39" s="7">
        <v>2.2305211772053501E-4</v>
      </c>
      <c r="E39" s="7">
        <v>6.6355170511697304E-3</v>
      </c>
      <c r="F39" s="7">
        <v>8.5150899558431796E-5</v>
      </c>
      <c r="G39" s="7">
        <v>1.62973477380859E-3</v>
      </c>
      <c r="H39" s="7">
        <v>1.3047424551849299E-3</v>
      </c>
      <c r="I39" s="7">
        <v>6.4812982386700999E-4</v>
      </c>
      <c r="J39" s="7">
        <v>4.3255401518264599E-5</v>
      </c>
      <c r="K39" s="7">
        <v>4.2355387697059601E-3</v>
      </c>
      <c r="L39" s="7">
        <v>1.5541947716887899E-4</v>
      </c>
      <c r="M39" s="7">
        <v>7.3959756031418094E-5</v>
      </c>
      <c r="N39" s="7">
        <v>3.9516320240259203E-5</v>
      </c>
      <c r="O39" s="7">
        <v>4.8347424593126198E-5</v>
      </c>
      <c r="P39" s="7">
        <v>9.6325967072573602E-5</v>
      </c>
      <c r="Q39" s="7">
        <v>7.2332730560578705E-5</v>
      </c>
      <c r="R39" s="7">
        <v>6.4662140316844503E-4</v>
      </c>
      <c r="S39" s="7">
        <v>1.82118263047066E-4</v>
      </c>
      <c r="T39" s="7">
        <v>8.9366503200437899E-5</v>
      </c>
      <c r="U39" s="7">
        <v>7.5538685249183196E-5</v>
      </c>
      <c r="V39" s="7">
        <v>2.8008066323101101E-5</v>
      </c>
      <c r="W39" s="7">
        <v>2.11565585331453E-5</v>
      </c>
      <c r="X39" s="7">
        <v>1.2508130284685001E-4</v>
      </c>
      <c r="Y39" s="7">
        <v>1.11351280539726E-4</v>
      </c>
      <c r="Z39" s="7">
        <v>7.4085398120818E-4</v>
      </c>
      <c r="AA39" s="7">
        <v>2.9053720328888102E-5</v>
      </c>
      <c r="AB39" s="7">
        <v>1.18618333649649E-5</v>
      </c>
      <c r="AC39" s="7">
        <v>1.2197799516967101E-5</v>
      </c>
      <c r="AD39" s="7">
        <f t="shared" si="0"/>
        <v>6.3685769015973492E-4</v>
      </c>
      <c r="AE39" s="7" t="s">
        <v>161</v>
      </c>
      <c r="AF39" s="7" t="s">
        <v>91</v>
      </c>
    </row>
    <row r="40" spans="1:32" s="5" customFormat="1">
      <c r="A40" s="7" t="s">
        <v>64</v>
      </c>
      <c r="B40" s="7">
        <v>4.2294572503011199E-4</v>
      </c>
      <c r="C40" s="7">
        <v>3.1571469915020098E-3</v>
      </c>
      <c r="D40" s="7">
        <v>1.03878557681278E-3</v>
      </c>
      <c r="E40" s="7">
        <v>4.3966384373276199E-3</v>
      </c>
      <c r="F40" s="7">
        <v>2.10444366051553E-3</v>
      </c>
      <c r="G40" s="7">
        <v>2.9308939883815701E-3</v>
      </c>
      <c r="H40" s="7">
        <v>2.38257317903336E-3</v>
      </c>
      <c r="I40" s="7">
        <v>3.4187611320007898E-3</v>
      </c>
      <c r="J40" s="7">
        <v>1.7194022103510201E-3</v>
      </c>
      <c r="K40" s="7">
        <v>3.11931375097479E-3</v>
      </c>
      <c r="L40" s="7">
        <v>7.25290893454768E-5</v>
      </c>
      <c r="M40" s="7">
        <v>1.5778081286702499E-4</v>
      </c>
      <c r="N40" s="7">
        <v>1.33565162412076E-3</v>
      </c>
      <c r="O40" s="7">
        <v>1.0273827726039299E-4</v>
      </c>
      <c r="P40" s="7">
        <v>8.7496086757587696E-4</v>
      </c>
      <c r="Q40" s="7">
        <v>1.6533195556703699E-4</v>
      </c>
      <c r="R40" s="7">
        <v>2.1434302067991E-3</v>
      </c>
      <c r="S40" s="7">
        <v>2.7317739457059899E-3</v>
      </c>
      <c r="T40" s="7">
        <v>2.2341625800109501E-4</v>
      </c>
      <c r="U40" s="7">
        <v>1.9262364738541701E-3</v>
      </c>
      <c r="V40" s="7">
        <v>7.9542908357606995E-4</v>
      </c>
      <c r="W40" s="7">
        <v>1.18476727785614E-3</v>
      </c>
      <c r="X40" s="7">
        <v>1.24247427494538E-3</v>
      </c>
      <c r="Y40" s="7">
        <v>1.58511822885963E-3</v>
      </c>
      <c r="Z40" s="7">
        <v>8.2317109023131096E-4</v>
      </c>
      <c r="AA40" s="7">
        <v>5.5202068624887399E-4</v>
      </c>
      <c r="AB40" s="7">
        <v>3.0129056747010799E-3</v>
      </c>
      <c r="AC40" s="7">
        <v>1.5491205386548299E-3</v>
      </c>
      <c r="AD40" s="7">
        <f t="shared" si="0"/>
        <v>1.6132057506464226E-3</v>
      </c>
      <c r="AE40" s="7" t="s">
        <v>162</v>
      </c>
      <c r="AF40" s="7" t="s">
        <v>110</v>
      </c>
    </row>
    <row r="41" spans="1:32" s="5" customFormat="1">
      <c r="A41" s="7" t="s">
        <v>65</v>
      </c>
      <c r="B41" s="7">
        <v>6.7211592390654697E-3</v>
      </c>
      <c r="C41" s="7">
        <v>8.2875108526927804E-4</v>
      </c>
      <c r="D41" s="7">
        <v>5.9503932090189497E-2</v>
      </c>
      <c r="E41" s="7">
        <v>2.5146825010545402E-3</v>
      </c>
      <c r="F41" s="7">
        <v>7.0553602491271999E-4</v>
      </c>
      <c r="G41" s="7">
        <v>1.0133270246826E-2</v>
      </c>
      <c r="H41" s="7">
        <v>6.8073519400952999E-3</v>
      </c>
      <c r="I41" s="7">
        <v>2.4935681773203999E-3</v>
      </c>
      <c r="J41" s="7">
        <v>3.8929861366438097E-4</v>
      </c>
      <c r="K41" s="7">
        <v>1.3150048165874099E-3</v>
      </c>
      <c r="L41" s="7">
        <v>3.2648451503942501E-2</v>
      </c>
      <c r="M41" s="7">
        <v>2.9657862168598701E-2</v>
      </c>
      <c r="N41" s="7">
        <v>5.6903501145973297E-4</v>
      </c>
      <c r="O41" s="7">
        <v>2.20585124706138E-3</v>
      </c>
      <c r="P41" s="7">
        <v>4.64772791125168E-3</v>
      </c>
      <c r="Q41" s="7">
        <v>4.7636269697752497E-3</v>
      </c>
      <c r="R41" s="7">
        <v>3.2331070158422202E-3</v>
      </c>
      <c r="S41" s="7">
        <v>1.32035740709123E-3</v>
      </c>
      <c r="T41" s="7">
        <v>5.8311643338285701E-2</v>
      </c>
      <c r="U41" s="7">
        <v>3.468484631025E-3</v>
      </c>
      <c r="V41" s="7">
        <v>2.74198969303159E-2</v>
      </c>
      <c r="W41" s="7">
        <v>5.6417489421720698E-4</v>
      </c>
      <c r="X41" s="7">
        <v>6.0872900718800596E-4</v>
      </c>
      <c r="Y41" s="7">
        <v>2.61610008515098E-2</v>
      </c>
      <c r="Z41" s="7">
        <v>8.7844114914684204E-3</v>
      </c>
      <c r="AA41" s="7">
        <v>6.81600278915715E-3</v>
      </c>
      <c r="AB41" s="7">
        <v>4.7921806794458101E-2</v>
      </c>
      <c r="AC41" s="7">
        <v>5.8305481691102896E-3</v>
      </c>
      <c r="AD41" s="7">
        <f t="shared" si="0"/>
        <v>1.2726616888097975E-2</v>
      </c>
      <c r="AE41" s="7" t="s">
        <v>163</v>
      </c>
      <c r="AF41" s="7" t="s">
        <v>111</v>
      </c>
    </row>
    <row r="42" spans="1:32" s="5" customFormat="1">
      <c r="A42" s="7" t="s">
        <v>66</v>
      </c>
      <c r="B42" s="7">
        <v>9.2864170060959303E-4</v>
      </c>
      <c r="C42" s="7">
        <v>7.1035807308795303E-4</v>
      </c>
      <c r="D42" s="7">
        <v>5.9676000866716802E-2</v>
      </c>
      <c r="E42" s="7">
        <v>1.9468509685583601E-4</v>
      </c>
      <c r="F42" s="7">
        <v>5.1698760446190701E-3</v>
      </c>
      <c r="G42" s="7">
        <v>4.2057671582157002E-4</v>
      </c>
      <c r="H42" s="7">
        <v>3.0746539596097099E-3</v>
      </c>
      <c r="I42" s="7">
        <v>1.11320007916089E-3</v>
      </c>
      <c r="J42" s="7">
        <v>2.2276531781906298E-3</v>
      </c>
      <c r="K42" s="7">
        <v>9.0215446719368799E-4</v>
      </c>
      <c r="L42" s="7">
        <v>4.2274097789934996E-3</v>
      </c>
      <c r="M42" s="7">
        <v>3.1551231923002999E-2</v>
      </c>
      <c r="N42" s="7">
        <v>2.92420769777918E-4</v>
      </c>
      <c r="O42" s="7">
        <v>3.6864911252258698E-4</v>
      </c>
      <c r="P42" s="7">
        <v>5.6992863851272699E-4</v>
      </c>
      <c r="Q42" s="7">
        <v>3.7613019891500898E-3</v>
      </c>
      <c r="R42" s="7">
        <v>4.2868604135982103E-3</v>
      </c>
      <c r="S42" s="7">
        <v>2.4244493768140699E-3</v>
      </c>
      <c r="T42" s="7">
        <v>2.24868463678102E-2</v>
      </c>
      <c r="U42" s="7">
        <v>7.8686130467899202E-4</v>
      </c>
      <c r="V42" s="7">
        <v>1.6877660766300699E-2</v>
      </c>
      <c r="W42" s="7">
        <v>7.6163610719322998E-4</v>
      </c>
      <c r="X42" s="7">
        <v>6.67100281849869E-5</v>
      </c>
      <c r="Y42" s="7">
        <v>2.0829239536254698E-3</v>
      </c>
      <c r="Z42" s="7">
        <v>1.37587167938662E-3</v>
      </c>
      <c r="AA42" s="7">
        <v>1.3074174147999699E-3</v>
      </c>
      <c r="AB42" s="7">
        <v>1.4767982539381301E-2</v>
      </c>
      <c r="AC42" s="7">
        <v>2.4273621038764601E-3</v>
      </c>
      <c r="AD42" s="7">
        <f t="shared" si="0"/>
        <v>6.6014758731955652E-3</v>
      </c>
      <c r="AE42" s="7" t="s">
        <v>164</v>
      </c>
      <c r="AF42" s="7" t="s">
        <v>87</v>
      </c>
    </row>
    <row r="43" spans="1:32" s="5" customFormat="1">
      <c r="A43" s="7" t="s">
        <v>67</v>
      </c>
      <c r="B43" s="7">
        <v>5.5166833699579797E-5</v>
      </c>
      <c r="C43" s="7">
        <v>1.5785734957510101E-4</v>
      </c>
      <c r="D43" s="7">
        <v>2.0393336477306001E-4</v>
      </c>
      <c r="E43" s="7">
        <v>9.7342548427917802E-5</v>
      </c>
      <c r="F43" s="7">
        <v>4.9874098312795699E-4</v>
      </c>
      <c r="G43" s="7">
        <v>9.2001156585968505E-5</v>
      </c>
      <c r="H43" s="7">
        <v>1.0211027910143001E-4</v>
      </c>
      <c r="I43" s="7">
        <v>5.2938848208984796E-4</v>
      </c>
      <c r="J43" s="7">
        <v>4.3255401518264599E-5</v>
      </c>
      <c r="K43" s="7">
        <v>1.37616783131241E-4</v>
      </c>
      <c r="L43" s="7">
        <v>4.1445193911701001E-5</v>
      </c>
      <c r="M43" s="7">
        <v>1.13404959248174E-4</v>
      </c>
      <c r="N43" s="7">
        <v>1.10645696672726E-4</v>
      </c>
      <c r="O43" s="7">
        <v>4.8347424593126198E-5</v>
      </c>
      <c r="P43" s="7">
        <v>1.2843462276343099E-4</v>
      </c>
      <c r="Q43" s="7">
        <v>4.13329888917592E-5</v>
      </c>
      <c r="R43" s="7">
        <v>1.9159152686472401E-4</v>
      </c>
      <c r="S43" s="7">
        <v>1.2520630584485801E-4</v>
      </c>
      <c r="T43" s="7">
        <v>1.5639138060076599E-4</v>
      </c>
      <c r="U43" s="7">
        <v>5.0359123499455498E-5</v>
      </c>
      <c r="V43" s="7">
        <v>1.34438718350885E-4</v>
      </c>
      <c r="W43" s="7">
        <v>4.2313117066290601E-5</v>
      </c>
      <c r="X43" s="7">
        <v>7.5048781708110301E-5</v>
      </c>
      <c r="Y43" s="7">
        <v>1.0480120521386E-4</v>
      </c>
      <c r="Z43" s="7">
        <v>1.4111504403965301E-4</v>
      </c>
      <c r="AA43" s="7">
        <v>2.3242976263110499E-5</v>
      </c>
      <c r="AB43" s="7">
        <v>1.18618333649649E-5</v>
      </c>
      <c r="AC43" s="7">
        <v>6.0988997584835701E-5</v>
      </c>
      <c r="AD43" s="7">
        <f t="shared" si="0"/>
        <v>1.2565653851831423E-4</v>
      </c>
      <c r="AE43" s="7" t="s">
        <v>165</v>
      </c>
      <c r="AF43" s="7" t="s">
        <v>112</v>
      </c>
    </row>
    <row r="44" spans="1:32" s="5" customFormat="1">
      <c r="A44" s="7" t="s">
        <v>68</v>
      </c>
      <c r="B44" s="7">
        <v>2.5744522393137201E-4</v>
      </c>
      <c r="C44" s="7">
        <v>3.6833381567523502E-4</v>
      </c>
      <c r="D44" s="7">
        <v>1.5295002357979499E-4</v>
      </c>
      <c r="E44" s="7">
        <v>3.8937019371167099E-4</v>
      </c>
      <c r="F44" s="7">
        <v>3.77096840901626E-4</v>
      </c>
      <c r="G44" s="7">
        <v>2.49717425019057E-4</v>
      </c>
      <c r="H44" s="7">
        <v>4.6516904923984601E-4</v>
      </c>
      <c r="I44" s="7">
        <v>4.1559469622006698E-4</v>
      </c>
      <c r="J44" s="7">
        <v>5.1906481821917499E-4</v>
      </c>
      <c r="K44" s="7">
        <v>3.3639658098747702E-4</v>
      </c>
      <c r="L44" s="7">
        <v>6.2167790867551504E-5</v>
      </c>
      <c r="M44" s="7">
        <v>2.46532520104727E-5</v>
      </c>
      <c r="N44" s="7">
        <v>9.4839168576622094E-5</v>
      </c>
      <c r="O44" s="7">
        <v>4.2303996518985397E-5</v>
      </c>
      <c r="P44" s="7">
        <v>8.0271639227144708E-6</v>
      </c>
      <c r="Q44" s="7">
        <v>1.5396538362180299E-3</v>
      </c>
      <c r="R44" s="7">
        <v>2.5146387900995098E-4</v>
      </c>
      <c r="S44" s="7">
        <v>3.1870696033236602E-4</v>
      </c>
      <c r="T44" s="7">
        <v>4.4683251600218902E-5</v>
      </c>
      <c r="U44" s="7">
        <v>1.3848758962350301E-4</v>
      </c>
      <c r="V44" s="7">
        <v>7.2820972440062703E-5</v>
      </c>
      <c r="W44" s="7">
        <v>8.4626234132581106E-5</v>
      </c>
      <c r="X44" s="7">
        <v>7.5048781708110301E-5</v>
      </c>
      <c r="Y44" s="7">
        <v>1.11351280539726E-4</v>
      </c>
      <c r="Z44" s="7">
        <v>4.7038348013217798E-5</v>
      </c>
      <c r="AA44" s="7">
        <v>4.6485952526220998E-5</v>
      </c>
      <c r="AB44" s="7">
        <v>1.45900550389068E-3</v>
      </c>
      <c r="AC44" s="7">
        <v>8.6604376570466703E-4</v>
      </c>
      <c r="AD44" s="7">
        <f t="shared" si="0"/>
        <v>3.1494808554003578E-4</v>
      </c>
      <c r="AE44" s="7" t="s">
        <v>166</v>
      </c>
      <c r="AF44" s="7" t="s">
        <v>91</v>
      </c>
    </row>
    <row r="45" spans="1:32" s="5" customFormat="1">
      <c r="A45" s="7" t="s">
        <v>69</v>
      </c>
      <c r="B45" s="7">
        <v>4.5972361416316498E-5</v>
      </c>
      <c r="C45" s="7">
        <v>1.4443947486121701E-2</v>
      </c>
      <c r="D45" s="7">
        <v>9.9417515326866894E-4</v>
      </c>
      <c r="E45" s="7">
        <v>1.9468509685583601E-4</v>
      </c>
      <c r="F45" s="7">
        <v>2.0995778948264699E-2</v>
      </c>
      <c r="G45" s="7">
        <v>1.82688010934995E-3</v>
      </c>
      <c r="H45" s="7">
        <v>4.3567052416609896E-3</v>
      </c>
      <c r="I45" s="7">
        <v>1.3457352068078399E-2</v>
      </c>
      <c r="J45" s="7">
        <v>2.14654930034388E-2</v>
      </c>
      <c r="K45" s="7">
        <v>2.9205339531185501E-3</v>
      </c>
      <c r="L45" s="7">
        <v>2.07225969558505E-4</v>
      </c>
      <c r="M45" s="7">
        <v>1.52850162464931E-4</v>
      </c>
      <c r="N45" s="7">
        <v>1.02742432624674E-4</v>
      </c>
      <c r="O45" s="7">
        <v>3.02171403707039E-5</v>
      </c>
      <c r="P45" s="7">
        <v>1.5251611453157501E-4</v>
      </c>
      <c r="Q45" s="7">
        <v>3.9369671919400702E-3</v>
      </c>
      <c r="R45" s="7">
        <v>1.12560022033026E-2</v>
      </c>
      <c r="S45" s="7">
        <v>1.4091400603266699E-2</v>
      </c>
      <c r="T45" s="7">
        <v>6.7024877400328404E-5</v>
      </c>
      <c r="U45" s="7">
        <v>6.6096349593035297E-4</v>
      </c>
      <c r="V45" s="7">
        <v>5.7136455299126095E-4</v>
      </c>
      <c r="W45" s="7">
        <v>4.3723554301833598E-4</v>
      </c>
      <c r="X45" s="7">
        <v>5.0032521138740199E-5</v>
      </c>
      <c r="Y45" s="7">
        <v>1.0873125040937999E-3</v>
      </c>
      <c r="Z45" s="7">
        <v>2.7987817067864598E-3</v>
      </c>
      <c r="AA45" s="7">
        <v>5.2296696591998597E-5</v>
      </c>
      <c r="AB45" s="7">
        <v>1.6096507876257399E-2</v>
      </c>
      <c r="AC45" s="7">
        <v>6.9405479251543004E-3</v>
      </c>
      <c r="AD45" s="7">
        <f t="shared" si="0"/>
        <v>4.9783397478213084E-3</v>
      </c>
      <c r="AE45" s="7" t="s">
        <v>167</v>
      </c>
      <c r="AF45" s="7" t="s">
        <v>100</v>
      </c>
    </row>
    <row r="46" spans="1:32" s="5" customFormat="1">
      <c r="A46" s="7" t="s">
        <v>70</v>
      </c>
      <c r="B46" s="7">
        <v>2.5744522393137201E-4</v>
      </c>
      <c r="C46" s="7">
        <v>1.31547791312584E-5</v>
      </c>
      <c r="D46" s="7">
        <v>1.7844169417642801E-3</v>
      </c>
      <c r="E46" s="7">
        <v>1.1518868230636901E-3</v>
      </c>
      <c r="F46" s="7">
        <v>2.4328828445266199E-5</v>
      </c>
      <c r="G46" s="7">
        <v>1.0514417895539301E-4</v>
      </c>
      <c r="H46" s="7">
        <v>5.0147492625368696E-3</v>
      </c>
      <c r="I46" s="7">
        <v>1.0538294082723101E-3</v>
      </c>
      <c r="J46" s="7">
        <v>9.7324653416095298E-5</v>
      </c>
      <c r="K46" s="7">
        <v>2.2477407911436001E-3</v>
      </c>
      <c r="L46" s="7">
        <v>1.4298591899536901E-3</v>
      </c>
      <c r="M46" s="7">
        <v>9.76268779614719E-4</v>
      </c>
      <c r="N46" s="7">
        <v>1.42258752864933E-4</v>
      </c>
      <c r="O46" s="7">
        <v>2.1151998259492699E-4</v>
      </c>
      <c r="P46" s="7">
        <v>9.0706952326673499E-4</v>
      </c>
      <c r="Q46" s="7">
        <v>2.06664944458796E-5</v>
      </c>
      <c r="R46" s="7">
        <v>8.3821293003316904E-5</v>
      </c>
      <c r="S46" s="7">
        <v>2.2764782880883301E-5</v>
      </c>
      <c r="T46" s="7">
        <v>4.2449089020207999E-4</v>
      </c>
      <c r="U46" s="7">
        <v>1.3848758962350301E-4</v>
      </c>
      <c r="V46" s="7">
        <v>1.1595339457763801E-3</v>
      </c>
      <c r="W46" s="7">
        <v>9.3088857545839203E-4</v>
      </c>
      <c r="X46" s="7">
        <v>1.6677507046246701E-5</v>
      </c>
      <c r="Y46" s="7">
        <v>8.1220934040741497E-4</v>
      </c>
      <c r="Z46" s="7">
        <v>1.17595870033044E-5</v>
      </c>
      <c r="AA46" s="7">
        <v>6.9728928789331503E-5</v>
      </c>
      <c r="AB46" s="7">
        <v>1.18618333649649E-5</v>
      </c>
      <c r="AC46" s="7">
        <v>3.6593398550901402E-5</v>
      </c>
      <c r="AD46" s="7">
        <f t="shared" si="0"/>
        <v>6.8416004591099078E-4</v>
      </c>
      <c r="AE46" s="7" t="s">
        <v>168</v>
      </c>
      <c r="AF46" s="7" t="s">
        <v>113</v>
      </c>
    </row>
    <row r="47" spans="1:32" s="5" customFormat="1">
      <c r="A47" s="7" t="s">
        <v>71</v>
      </c>
      <c r="B47" s="7">
        <v>3.9536230818032199E-4</v>
      </c>
      <c r="C47" s="7">
        <v>8.9452498092556999E-4</v>
      </c>
      <c r="D47" s="7">
        <v>2.2942503536969299E-4</v>
      </c>
      <c r="E47" s="7">
        <v>1.6223758071319601E-4</v>
      </c>
      <c r="F47" s="7">
        <v>5.9605629690902197E-4</v>
      </c>
      <c r="G47" s="7">
        <v>5.5200693951581103E-4</v>
      </c>
      <c r="H47" s="7">
        <v>5.5593374177445001E-4</v>
      </c>
      <c r="I47" s="7">
        <v>5.0959825846032096E-4</v>
      </c>
      <c r="J47" s="7">
        <v>1.94649306832191E-4</v>
      </c>
      <c r="K47" s="7">
        <v>6.2692090093120702E-4</v>
      </c>
      <c r="L47" s="7">
        <v>2.1758726803643001E-4</v>
      </c>
      <c r="M47" s="7">
        <v>7.3959756031418094E-5</v>
      </c>
      <c r="N47" s="7">
        <v>1.5806528096103699E-5</v>
      </c>
      <c r="O47" s="7">
        <v>1.3718581728299601E-3</v>
      </c>
      <c r="P47" s="7">
        <v>7.8666206442601805E-4</v>
      </c>
      <c r="Q47" s="7">
        <v>3.0999741668819399E-4</v>
      </c>
      <c r="R47" s="7">
        <v>8.5018740046221501E-4</v>
      </c>
      <c r="S47" s="7">
        <v>1.01303283819931E-3</v>
      </c>
      <c r="T47" s="7">
        <v>7.8195690300383199E-5</v>
      </c>
      <c r="U47" s="7">
        <v>3.7769342624591598E-5</v>
      </c>
      <c r="V47" s="7">
        <v>1.7365001120322701E-4</v>
      </c>
      <c r="W47" s="7">
        <v>1.41043723554302E-5</v>
      </c>
      <c r="X47" s="7">
        <v>5.0032521138740199E-5</v>
      </c>
      <c r="Y47" s="7">
        <v>5.89506779327962E-5</v>
      </c>
      <c r="Z47" s="7">
        <v>1.2582758093535799E-3</v>
      </c>
      <c r="AA47" s="7">
        <v>1.16214881315552E-5</v>
      </c>
      <c r="AB47" s="7">
        <v>1.3048016701461401E-4</v>
      </c>
      <c r="AC47" s="7">
        <v>1.58571393720573E-4</v>
      </c>
      <c r="AD47" s="7">
        <f t="shared" si="0"/>
        <v>4.0455208100560438E-4</v>
      </c>
      <c r="AE47" s="7" t="s">
        <v>169</v>
      </c>
      <c r="AF47" s="7" t="s">
        <v>114</v>
      </c>
    </row>
    <row r="48" spans="1:32" s="5" customFormat="1">
      <c r="A48" s="7" t="s">
        <v>72</v>
      </c>
      <c r="B48" s="7">
        <v>2.3537849045154099E-3</v>
      </c>
      <c r="C48" s="7">
        <v>1.0523823305006699E-4</v>
      </c>
      <c r="D48" s="7">
        <v>3.32666301286055E-3</v>
      </c>
      <c r="E48" s="7">
        <v>9.0853045199390005E-4</v>
      </c>
      <c r="F48" s="7">
        <v>2.4328828445266199E-5</v>
      </c>
      <c r="G48" s="7">
        <v>1.97145335541361E-4</v>
      </c>
      <c r="H48" s="7">
        <v>2.4722033129112801E-2</v>
      </c>
      <c r="I48" s="7">
        <v>3.9580447259054002E-5</v>
      </c>
      <c r="J48" s="7">
        <v>7.5696952656963002E-5</v>
      </c>
      <c r="K48" s="7">
        <v>5.5046713252496205E-4</v>
      </c>
      <c r="L48" s="7">
        <v>2.63176981339301E-3</v>
      </c>
      <c r="M48" s="7">
        <v>2.5343543066765899E-3</v>
      </c>
      <c r="N48" s="7">
        <v>1.5806528096103699E-5</v>
      </c>
      <c r="O48" s="7">
        <v>4.4117024941227702E-4</v>
      </c>
      <c r="P48" s="7">
        <v>4.89656999285582E-4</v>
      </c>
      <c r="Q48" s="7">
        <v>1.6533195556703699E-4</v>
      </c>
      <c r="R48" s="7">
        <v>1.07770233861407E-4</v>
      </c>
      <c r="S48" s="7">
        <v>5.69119572022082E-5</v>
      </c>
      <c r="T48" s="7">
        <v>9.1600665780448799E-4</v>
      </c>
      <c r="U48" s="7">
        <v>1.5107737049836601E-4</v>
      </c>
      <c r="V48" s="7">
        <v>2.9520501904548501E-3</v>
      </c>
      <c r="W48" s="7">
        <v>1.41043723554302E-5</v>
      </c>
      <c r="X48" s="7">
        <v>3.8358266206367498E-4</v>
      </c>
      <c r="Y48" s="7">
        <v>3.8645444422610902E-4</v>
      </c>
      <c r="Z48" s="7">
        <v>8.2317109023131104E-5</v>
      </c>
      <c r="AA48" s="7">
        <v>4.6485952526220998E-5</v>
      </c>
      <c r="AB48" s="7">
        <v>3.3213133421901699E-4</v>
      </c>
      <c r="AC48" s="7">
        <v>2.4395599033934299E-5</v>
      </c>
      <c r="AD48" s="7">
        <f t="shared" si="0"/>
        <v>1.5726730772735638E-3</v>
      </c>
      <c r="AE48" s="7" t="s">
        <v>170</v>
      </c>
      <c r="AF48" s="7" t="s">
        <v>115</v>
      </c>
    </row>
    <row r="49" spans="1:32" s="5" customFormat="1">
      <c r="A49" s="7" t="s">
        <v>73</v>
      </c>
      <c r="B49" s="7">
        <v>9.2864170060959303E-4</v>
      </c>
      <c r="C49" s="7">
        <v>3.6833381567523502E-4</v>
      </c>
      <c r="D49" s="7">
        <v>2.0202148947831302E-3</v>
      </c>
      <c r="E49" s="7">
        <v>2.2713261299847501E-4</v>
      </c>
      <c r="F49" s="7">
        <v>3.0411035556582799E-4</v>
      </c>
      <c r="G49" s="7">
        <v>1.0382987671845E-3</v>
      </c>
      <c r="H49" s="7">
        <v>5.6727932834127503E-4</v>
      </c>
      <c r="I49" s="7">
        <v>8.6087472788442501E-4</v>
      </c>
      <c r="J49" s="7">
        <v>2.1411423751541E-3</v>
      </c>
      <c r="K49" s="7">
        <v>4.12850349393722E-4</v>
      </c>
      <c r="L49" s="7">
        <v>1.1190202356159301E-3</v>
      </c>
      <c r="M49" s="7">
        <v>5.6209414583877797E-4</v>
      </c>
      <c r="N49" s="7">
        <v>1.18548960720778E-4</v>
      </c>
      <c r="O49" s="7">
        <v>6.2247309163650005E-4</v>
      </c>
      <c r="P49" s="7">
        <v>1.1880202605617401E-3</v>
      </c>
      <c r="Q49" s="7">
        <v>3.0999741668819403E-5</v>
      </c>
      <c r="R49" s="7">
        <v>8.5018740046221501E-4</v>
      </c>
      <c r="S49" s="7">
        <v>9.21973706675773E-4</v>
      </c>
      <c r="T49" s="7">
        <v>2.5692869670125898E-4</v>
      </c>
      <c r="U49" s="7">
        <v>1.44782480060935E-4</v>
      </c>
      <c r="V49" s="7">
        <v>2.4983195160206101E-3</v>
      </c>
      <c r="W49" s="7">
        <v>7.6163610719322998E-4</v>
      </c>
      <c r="X49" s="7">
        <v>2.2514634512433101E-4</v>
      </c>
      <c r="Y49" s="7">
        <v>1.7095696600510899E-3</v>
      </c>
      <c r="Z49" s="7">
        <v>8.2317109023131104E-5</v>
      </c>
      <c r="AA49" s="7">
        <v>2.9053720328888102E-5</v>
      </c>
      <c r="AB49" s="7">
        <v>3.55855000948947E-4</v>
      </c>
      <c r="AC49" s="7">
        <v>6.4648337439925801E-4</v>
      </c>
      <c r="AD49" s="7">
        <f t="shared" si="0"/>
        <v>7.4972458859366069E-4</v>
      </c>
      <c r="AE49" s="7" t="s">
        <v>171</v>
      </c>
      <c r="AF49" s="7" t="s">
        <v>99</v>
      </c>
    </row>
    <row r="50" spans="1:32" s="5" customFormat="1">
      <c r="A50" s="7" t="s">
        <v>74</v>
      </c>
      <c r="B50" s="7">
        <v>1.5630602881547601E-4</v>
      </c>
      <c r="C50" s="7">
        <v>1.5785734957510101E-4</v>
      </c>
      <c r="D50" s="7">
        <v>1.5295002357979499E-4</v>
      </c>
      <c r="E50" s="7">
        <v>5.3538401635354804E-4</v>
      </c>
      <c r="F50" s="7">
        <v>2.5545269867529501E-4</v>
      </c>
      <c r="G50" s="7">
        <v>2.3657440264963301E-4</v>
      </c>
      <c r="H50" s="7">
        <v>5.3324256864079901E-4</v>
      </c>
      <c r="I50" s="7">
        <v>1.9790223629526999E-4</v>
      </c>
      <c r="J50" s="7">
        <v>2.48718558730021E-4</v>
      </c>
      <c r="K50" s="7">
        <v>3.0581507362497902E-4</v>
      </c>
      <c r="L50" s="7">
        <v>5.1806492389626297E-5</v>
      </c>
      <c r="M50" s="7">
        <v>4.4375853618850899E-5</v>
      </c>
      <c r="N50" s="7">
        <v>2.37097921441555E-5</v>
      </c>
      <c r="O50" s="7">
        <v>1.20868561482816E-5</v>
      </c>
      <c r="P50" s="7">
        <v>9.6325967072573602E-5</v>
      </c>
      <c r="Q50" s="7">
        <v>2.06664944458796E-5</v>
      </c>
      <c r="R50" s="7">
        <v>2.0356599729377001E-4</v>
      </c>
      <c r="S50" s="7">
        <v>3.9838370041545701E-4</v>
      </c>
      <c r="T50" s="7">
        <v>4.4683251600218902E-5</v>
      </c>
      <c r="U50" s="7">
        <v>1.8884671312295799E-5</v>
      </c>
      <c r="V50" s="7">
        <v>4.48129061169617E-5</v>
      </c>
      <c r="W50" s="7">
        <v>2.11565585331453E-5</v>
      </c>
      <c r="X50" s="7">
        <v>3.3355014092493497E-5</v>
      </c>
      <c r="Y50" s="7">
        <v>5.240060260693E-5</v>
      </c>
      <c r="Z50" s="7">
        <v>1.17595870033044E-5</v>
      </c>
      <c r="AA50" s="7">
        <v>1.74322321973329E-5</v>
      </c>
      <c r="AB50" s="7">
        <v>1.18618333649649E-4</v>
      </c>
      <c r="AC50" s="7">
        <v>6.0988997584835701E-5</v>
      </c>
      <c r="AD50" s="7">
        <f t="shared" si="0"/>
        <v>1.4482915232734566E-4</v>
      </c>
      <c r="AE50" s="7" t="s">
        <v>172</v>
      </c>
      <c r="AF50" s="7" t="s">
        <v>116</v>
      </c>
    </row>
    <row r="51" spans="1:32" s="5" customFormat="1">
      <c r="A51" s="7" t="s">
        <v>75</v>
      </c>
      <c r="B51" s="7">
        <v>7.3555778266106396E-5</v>
      </c>
      <c r="C51" s="7">
        <v>5.1303638611907695E-4</v>
      </c>
      <c r="D51" s="7">
        <v>2.5491670596632501E-5</v>
      </c>
      <c r="E51" s="7">
        <v>1.78461338784516E-4</v>
      </c>
      <c r="F51" s="7">
        <v>3.6493242667899302E-4</v>
      </c>
      <c r="G51" s="7">
        <v>2.1028835791078501E-4</v>
      </c>
      <c r="H51" s="7">
        <v>7.9419105967778504E-4</v>
      </c>
      <c r="I51" s="7">
        <v>6.4318226795962797E-4</v>
      </c>
      <c r="J51" s="7">
        <v>3.4604321214611701E-4</v>
      </c>
      <c r="K51" s="7">
        <v>4.5872261043746799E-4</v>
      </c>
      <c r="L51" s="7">
        <v>3.10838954337758E-5</v>
      </c>
      <c r="M51" s="7">
        <v>1.47919512062836E-5</v>
      </c>
      <c r="N51" s="7">
        <v>2.37097921441555E-5</v>
      </c>
      <c r="O51" s="7">
        <v>8.4607993037970903E-5</v>
      </c>
      <c r="P51" s="7">
        <v>1.04353130995288E-4</v>
      </c>
      <c r="Q51" s="7">
        <v>2.68664427796435E-4</v>
      </c>
      <c r="R51" s="7">
        <v>3.4725964244231299E-4</v>
      </c>
      <c r="S51" s="7">
        <v>2.2764782880883299E-4</v>
      </c>
      <c r="T51" s="7">
        <v>4.4683251600218902E-5</v>
      </c>
      <c r="U51" s="7">
        <v>6.2948904374319405E-5</v>
      </c>
      <c r="V51" s="7">
        <v>2.8008066323101101E-5</v>
      </c>
      <c r="W51" s="7">
        <v>1.26939351198872E-4</v>
      </c>
      <c r="X51" s="7">
        <v>5.0032521138740199E-5</v>
      </c>
      <c r="Y51" s="7">
        <v>1.4410165716905699E-4</v>
      </c>
      <c r="Z51" s="7">
        <v>9.8780530827757298E-4</v>
      </c>
      <c r="AA51" s="7">
        <v>2.3242976263110499E-5</v>
      </c>
      <c r="AB51" s="7">
        <v>4.3888783450370101E-4</v>
      </c>
      <c r="AC51" s="7">
        <v>3.0494498792417798E-4</v>
      </c>
      <c r="AD51" s="7">
        <f t="shared" si="0"/>
        <v>2.4720066532910831E-4</v>
      </c>
      <c r="AE51" s="7" t="s">
        <v>173</v>
      </c>
      <c r="AF51" s="7" t="s">
        <v>117</v>
      </c>
    </row>
    <row r="52" spans="1:32" s="5" customFormat="1">
      <c r="A52" s="7" t="s">
        <v>76</v>
      </c>
      <c r="B52" s="7">
        <v>3.6777889133053198E-5</v>
      </c>
      <c r="C52" s="7">
        <v>2.4994080349390898E-4</v>
      </c>
      <c r="D52" s="7">
        <v>4.0149381189696302E-4</v>
      </c>
      <c r="E52" s="7">
        <v>4.0559395178299101E-4</v>
      </c>
      <c r="F52" s="7">
        <v>1.09479728003698E-4</v>
      </c>
      <c r="G52" s="7">
        <v>2.8914649212732999E-4</v>
      </c>
      <c r="H52" s="7">
        <v>6.8073519400953003E-5</v>
      </c>
      <c r="I52" s="7">
        <v>4.74965367108648E-4</v>
      </c>
      <c r="J52" s="7">
        <v>1.7302160607305799E-4</v>
      </c>
      <c r="K52" s="7">
        <v>1.22326029449992E-4</v>
      </c>
      <c r="L52" s="7">
        <v>1.13974283257178E-4</v>
      </c>
      <c r="M52" s="7">
        <v>5.91678048251345E-5</v>
      </c>
      <c r="N52" s="7">
        <v>2.92420769777918E-4</v>
      </c>
      <c r="O52" s="7">
        <v>1.8130284222422301E-5</v>
      </c>
      <c r="P52" s="7">
        <v>7.2244475304430195E-5</v>
      </c>
      <c r="Q52" s="7">
        <v>8.2665977783518495E-5</v>
      </c>
      <c r="R52" s="7">
        <v>1.9159152686472401E-4</v>
      </c>
      <c r="S52" s="7">
        <v>2.73177394570599E-4</v>
      </c>
      <c r="T52" s="7">
        <v>1.7873300640087599E-4</v>
      </c>
      <c r="U52" s="7">
        <v>3.21039412309029E-4</v>
      </c>
      <c r="V52" s="7">
        <v>1.2323549182164501E-4</v>
      </c>
      <c r="W52" s="7">
        <v>2.39774330042313E-4</v>
      </c>
      <c r="X52" s="7">
        <v>3.3355014092493497E-4</v>
      </c>
      <c r="Y52" s="7">
        <v>3.47153992270911E-4</v>
      </c>
      <c r="Z52" s="7">
        <v>3.2926843609252398E-4</v>
      </c>
      <c r="AA52" s="7">
        <v>1.5689008977599599E-4</v>
      </c>
      <c r="AB52" s="7">
        <v>2.1351300056936801E-4</v>
      </c>
      <c r="AC52" s="7">
        <v>2.3175819082237601E-4</v>
      </c>
      <c r="AD52" s="7">
        <f t="shared" si="0"/>
        <v>2.1103956450380332E-4</v>
      </c>
      <c r="AE52" s="7" t="s">
        <v>174</v>
      </c>
      <c r="AF52" s="7" t="s">
        <v>118</v>
      </c>
    </row>
    <row r="53" spans="1:32" s="5" customFormat="1">
      <c r="A53" s="7" t="s">
        <v>77</v>
      </c>
      <c r="B53" s="7">
        <v>2.7583416849789899E-4</v>
      </c>
      <c r="C53" s="7">
        <v>9.0767976005682899E-4</v>
      </c>
      <c r="D53" s="7">
        <v>1.4657710593063701E-4</v>
      </c>
      <c r="E53" s="7">
        <v>1.6223758071319599E-5</v>
      </c>
      <c r="F53" s="7">
        <v>1.21644142226331E-4</v>
      </c>
      <c r="G53" s="7">
        <v>3.9429067108272198E-5</v>
      </c>
      <c r="H53" s="7">
        <v>1.70183798502383E-4</v>
      </c>
      <c r="I53" s="7">
        <v>3.9580447259054002E-5</v>
      </c>
      <c r="J53" s="7">
        <v>1.07057118757705E-3</v>
      </c>
      <c r="K53" s="7">
        <v>1.07035275768743E-4</v>
      </c>
      <c r="L53" s="7">
        <v>1.03612984779253E-4</v>
      </c>
      <c r="M53" s="7">
        <v>4.9306504020945401E-5</v>
      </c>
      <c r="N53" s="7">
        <v>6.3226112384414797E-5</v>
      </c>
      <c r="O53" s="7">
        <v>6.04342807414078E-5</v>
      </c>
      <c r="P53" s="7">
        <v>3.2108655690857897E-5</v>
      </c>
      <c r="Q53" s="7">
        <v>7.2332730560578705E-5</v>
      </c>
      <c r="R53" s="7">
        <v>1.7961705643567899E-4</v>
      </c>
      <c r="S53" s="7">
        <v>2.8455978601104101E-4</v>
      </c>
      <c r="T53" s="7">
        <v>1.67562193500821E-4</v>
      </c>
      <c r="U53" s="7">
        <v>1.3219269918607099E-4</v>
      </c>
      <c r="V53" s="7">
        <v>6.7219359175442502E-5</v>
      </c>
      <c r="W53" s="7">
        <v>2.39774330042313E-4</v>
      </c>
      <c r="X53" s="7">
        <v>1.16742549323727E-4</v>
      </c>
      <c r="Y53" s="7">
        <v>9.1701054562127503E-5</v>
      </c>
      <c r="Z53" s="7">
        <v>2.3519174006608899E-5</v>
      </c>
      <c r="AA53" s="7">
        <v>1.16214881315552E-5</v>
      </c>
      <c r="AB53" s="7">
        <v>2.6096033402922802E-4</v>
      </c>
      <c r="AC53" s="7">
        <v>2.07362591788441E-4</v>
      </c>
      <c r="AD53" s="7">
        <f t="shared" si="0"/>
        <v>1.8066473554889393E-4</v>
      </c>
      <c r="AE53" s="7" t="s">
        <v>175</v>
      </c>
      <c r="AF53" s="7" t="s">
        <v>89</v>
      </c>
    </row>
    <row r="54" spans="1:32" s="5" customFormat="1">
      <c r="A54" s="7" t="s">
        <v>78</v>
      </c>
      <c r="B54" s="7">
        <v>2.6663969621463601E-3</v>
      </c>
      <c r="C54" s="7">
        <v>3.8148859480649299E-4</v>
      </c>
      <c r="D54" s="7">
        <v>1.6767146334935101E-2</v>
      </c>
      <c r="E54" s="7">
        <v>9.7342548427917802E-5</v>
      </c>
      <c r="F54" s="7">
        <v>5.7172746846375602E-4</v>
      </c>
      <c r="G54" s="7">
        <v>6.5715111847120395E-5</v>
      </c>
      <c r="H54" s="7">
        <v>7.6015429997730902E-4</v>
      </c>
      <c r="I54" s="7">
        <v>3.31486245794577E-4</v>
      </c>
      <c r="J54" s="7">
        <v>1.2976620455479399E-4</v>
      </c>
      <c r="K54" s="7">
        <v>3.9755959571247302E-4</v>
      </c>
      <c r="L54" s="7">
        <v>1.9531047630889101E-2</v>
      </c>
      <c r="M54" s="7">
        <v>2.5126594449073801E-2</v>
      </c>
      <c r="N54" s="7">
        <v>4.7419584288311101E-5</v>
      </c>
      <c r="O54" s="7">
        <v>6.2851651971064103E-4</v>
      </c>
      <c r="P54" s="7">
        <v>1.4288351782431701E-3</v>
      </c>
      <c r="Q54" s="7">
        <v>4.13329888917592E-5</v>
      </c>
      <c r="R54" s="7">
        <v>4.0713199458753898E-4</v>
      </c>
      <c r="S54" s="7">
        <v>7.3985544362870602E-4</v>
      </c>
      <c r="T54" s="7">
        <v>3.66290954992795E-2</v>
      </c>
      <c r="U54" s="7">
        <v>5.5898627084395597E-3</v>
      </c>
      <c r="V54" s="7">
        <v>5.8368810217342597E-3</v>
      </c>
      <c r="W54" s="7">
        <v>1.4104372355430199E-4</v>
      </c>
      <c r="X54" s="7">
        <v>1.0006504227748E-4</v>
      </c>
      <c r="Y54" s="7">
        <v>6.2880723128316005E-4</v>
      </c>
      <c r="Z54" s="7">
        <v>7.8789232922139797E-4</v>
      </c>
      <c r="AA54" s="7">
        <v>8.3674714547197799E-4</v>
      </c>
      <c r="AB54" s="7">
        <v>3.6771683431391198E-4</v>
      </c>
      <c r="AC54" s="7">
        <v>6.0988997584835701E-5</v>
      </c>
      <c r="AD54" s="7">
        <f t="shared" si="0"/>
        <v>4.3249506317549766E-3</v>
      </c>
      <c r="AE54" s="7" t="s">
        <v>176</v>
      </c>
      <c r="AF54" s="7" t="s">
        <v>119</v>
      </c>
    </row>
    <row r="55" spans="1:32" s="5" customFormat="1">
      <c r="A55" s="7" t="s">
        <v>79</v>
      </c>
      <c r="B55" s="7">
        <v>9.1944722832632995E-5</v>
      </c>
      <c r="C55" s="7">
        <v>2.8940514088768499E-4</v>
      </c>
      <c r="D55" s="7">
        <v>8.2847929439055804E-5</v>
      </c>
      <c r="E55" s="7">
        <v>2.2713261299847501E-4</v>
      </c>
      <c r="F55" s="7">
        <v>2.9194594134319501E-4</v>
      </c>
      <c r="G55" s="7">
        <v>7.8858134216544396E-5</v>
      </c>
      <c r="H55" s="7">
        <v>1.92874971636034E-4</v>
      </c>
      <c r="I55" s="7">
        <v>5.9370670888581002E-4</v>
      </c>
      <c r="J55" s="7">
        <v>2.37904708350455E-4</v>
      </c>
      <c r="K55" s="7">
        <v>3.0581507362497902E-4</v>
      </c>
      <c r="L55" s="7">
        <v>6.2167790867551504E-5</v>
      </c>
      <c r="M55" s="7">
        <v>1.9722601608378202E-5</v>
      </c>
      <c r="N55" s="7">
        <v>4.7419584288311101E-5</v>
      </c>
      <c r="O55" s="7">
        <v>4.2303996518985397E-5</v>
      </c>
      <c r="P55" s="7">
        <v>1.20407458840717E-4</v>
      </c>
      <c r="Q55" s="7">
        <v>2.0666494445879601E-4</v>
      </c>
      <c r="R55" s="7">
        <v>2.3948940858090599E-4</v>
      </c>
      <c r="S55" s="7">
        <v>2.6179500313015802E-4</v>
      </c>
      <c r="T55" s="7">
        <v>6.7024877400328404E-5</v>
      </c>
      <c r="U55" s="7">
        <v>1.76256932248094E-4</v>
      </c>
      <c r="V55" s="7">
        <v>2.0165807752632801E-4</v>
      </c>
      <c r="W55" s="7">
        <v>1.05782792665726E-4</v>
      </c>
      <c r="X55" s="7">
        <v>1.16742549323727E-4</v>
      </c>
      <c r="Y55" s="7">
        <v>1.63751883146656E-4</v>
      </c>
      <c r="Z55" s="7">
        <v>4.7038348013217798E-5</v>
      </c>
      <c r="AA55" s="7">
        <v>3.4864464394665697E-5</v>
      </c>
      <c r="AB55" s="7">
        <v>1.54203833744544E-4</v>
      </c>
      <c r="AC55" s="7">
        <v>2.3175819082237601E-4</v>
      </c>
      <c r="AD55" s="7">
        <f t="shared" si="0"/>
        <v>1.6755316720694049E-4</v>
      </c>
      <c r="AE55" s="7" t="s">
        <v>177</v>
      </c>
      <c r="AF55" s="7" t="s">
        <v>96</v>
      </c>
    </row>
    <row r="56" spans="1:32" s="5" customFormat="1">
      <c r="A56" s="7" t="s">
        <v>80</v>
      </c>
      <c r="B56" s="7">
        <v>1.6550050109873901E-4</v>
      </c>
      <c r="C56" s="7">
        <v>1.18393012181325E-4</v>
      </c>
      <c r="D56" s="7">
        <v>4.9071465898517703E-4</v>
      </c>
      <c r="E56" s="7">
        <v>2.9202764528375399E-4</v>
      </c>
      <c r="F56" s="7">
        <v>1.70301799116864E-4</v>
      </c>
      <c r="G56" s="7">
        <v>2.6286044738848099E-5</v>
      </c>
      <c r="H56" s="7">
        <v>7.9419105967778504E-5</v>
      </c>
      <c r="I56" s="7">
        <v>2.4243023946170599E-4</v>
      </c>
      <c r="J56" s="7">
        <v>5.4069251897830699E-5</v>
      </c>
      <c r="K56" s="7">
        <v>7.6453768406244702E-5</v>
      </c>
      <c r="L56" s="7">
        <v>5.8126884461160702E-3</v>
      </c>
      <c r="M56" s="7">
        <v>4.3291110530390099E-3</v>
      </c>
      <c r="N56" s="7">
        <v>2.37097921441555E-5</v>
      </c>
      <c r="O56" s="7">
        <v>7.8564564963830102E-5</v>
      </c>
      <c r="P56" s="7">
        <v>4.0135819613572298E-5</v>
      </c>
      <c r="Q56" s="7">
        <v>4.13329888917592E-5</v>
      </c>
      <c r="R56" s="7">
        <v>9.5795763432362195E-5</v>
      </c>
      <c r="S56" s="7">
        <v>5.9188435490296497E-4</v>
      </c>
      <c r="T56" s="7">
        <v>8.1100101654397409E-3</v>
      </c>
      <c r="U56" s="7">
        <v>3.21039412309029E-4</v>
      </c>
      <c r="V56" s="7">
        <v>5.4895809993278102E-4</v>
      </c>
      <c r="W56" s="7">
        <v>2.11565585331453E-5</v>
      </c>
      <c r="X56" s="7">
        <v>5.0032521138740199E-5</v>
      </c>
      <c r="Y56" s="7">
        <v>1.11351280539726E-4</v>
      </c>
      <c r="Z56" s="7">
        <v>1.29355457036349E-4</v>
      </c>
      <c r="AA56" s="7">
        <v>3.4864464394665697E-5</v>
      </c>
      <c r="AB56" s="7">
        <v>8.3032833554754206E-5</v>
      </c>
      <c r="AC56" s="7">
        <v>3.6593398550901402E-5</v>
      </c>
      <c r="AD56" s="7">
        <f t="shared" si="0"/>
        <v>7.9197189291685074E-4</v>
      </c>
      <c r="AE56" s="7" t="s">
        <v>178</v>
      </c>
      <c r="AF56" s="7" t="s">
        <v>120</v>
      </c>
    </row>
    <row r="57" spans="1:32" s="5" customFormat="1">
      <c r="A57" s="7" t="s">
        <v>81</v>
      </c>
      <c r="B57" s="7">
        <v>7.3555778266106396E-5</v>
      </c>
      <c r="C57" s="7">
        <v>2.76250361756426E-4</v>
      </c>
      <c r="D57" s="7">
        <v>4.2061256484443702E-4</v>
      </c>
      <c r="E57" s="7">
        <v>1.6223758071319601E-4</v>
      </c>
      <c r="F57" s="7">
        <v>2.5545269867529501E-4</v>
      </c>
      <c r="G57" s="7">
        <v>1.1828720132481699E-4</v>
      </c>
      <c r="H57" s="7">
        <v>1.3614703880190601E-4</v>
      </c>
      <c r="I57" s="7">
        <v>2.4737779536908799E-4</v>
      </c>
      <c r="J57" s="7">
        <v>2.8116010986872E-4</v>
      </c>
      <c r="K57" s="7">
        <v>4.2814110307497102E-4</v>
      </c>
      <c r="L57" s="7">
        <v>2.07225969558505E-5</v>
      </c>
      <c r="M57" s="7">
        <v>7.3959756031418094E-5</v>
      </c>
      <c r="N57" s="7">
        <v>1.97581601201296E-4</v>
      </c>
      <c r="O57" s="7">
        <v>3.6260568444844698E-5</v>
      </c>
      <c r="P57" s="7">
        <v>4.8162983536286801E-5</v>
      </c>
      <c r="Q57" s="7">
        <v>2.1699819168173601E-4</v>
      </c>
      <c r="R57" s="7">
        <v>1.1974470429045299E-4</v>
      </c>
      <c r="S57" s="7">
        <v>4.55295657617665E-4</v>
      </c>
      <c r="T57" s="7">
        <v>6.7024877400328404E-5</v>
      </c>
      <c r="U57" s="7">
        <v>6.42078824618058E-4</v>
      </c>
      <c r="V57" s="7">
        <v>1.2883710508626499E-4</v>
      </c>
      <c r="W57" s="7">
        <v>4.93653032440056E-4</v>
      </c>
      <c r="X57" s="7">
        <v>2.5016260569370099E-4</v>
      </c>
      <c r="Y57" s="7">
        <v>3.9300451955197498E-4</v>
      </c>
      <c r="Z57" s="7">
        <v>4.7038348013217798E-5</v>
      </c>
      <c r="AA57" s="7">
        <v>6.9728928789331503E-5</v>
      </c>
      <c r="AB57" s="7">
        <v>1.7792750047447299E-4</v>
      </c>
      <c r="AC57" s="7">
        <v>1.7076919323753999E-4</v>
      </c>
      <c r="AD57" s="7">
        <f t="shared" si="0"/>
        <v>2.1457761527712352E-4</v>
      </c>
      <c r="AE57" s="7" t="s">
        <v>179</v>
      </c>
      <c r="AF57" s="7" t="s">
        <v>91</v>
      </c>
    </row>
    <row r="58" spans="1:32" s="5" customFormat="1">
      <c r="A58" s="7" t="s">
        <v>82</v>
      </c>
      <c r="B58" s="7">
        <v>2.4825075164810898E-4</v>
      </c>
      <c r="C58" s="7">
        <v>1.9732168696887599E-4</v>
      </c>
      <c r="D58" s="7">
        <v>5.5444383547675804E-4</v>
      </c>
      <c r="E58" s="7">
        <v>2.9202764528375399E-4</v>
      </c>
      <c r="F58" s="7">
        <v>1.09479728003698E-4</v>
      </c>
      <c r="G58" s="7">
        <v>1.97145335541361E-4</v>
      </c>
      <c r="H58" s="7">
        <v>9.0764692534604004E-5</v>
      </c>
      <c r="I58" s="7">
        <v>1.11320007916089E-3</v>
      </c>
      <c r="J58" s="7">
        <v>1.0813850379566101E-4</v>
      </c>
      <c r="K58" s="7">
        <v>9.6331748191868399E-4</v>
      </c>
      <c r="L58" s="7">
        <v>6.2167790867551504E-5</v>
      </c>
      <c r="M58" s="7">
        <v>1.52850162464931E-4</v>
      </c>
      <c r="N58" s="7">
        <v>2.3235596301272401E-3</v>
      </c>
      <c r="O58" s="7">
        <v>3.6260568444844698E-5</v>
      </c>
      <c r="P58" s="7">
        <v>9.6325967072573602E-5</v>
      </c>
      <c r="Q58" s="7">
        <v>3.0999741668819403E-5</v>
      </c>
      <c r="R58" s="7">
        <v>7.1846822574271694E-5</v>
      </c>
      <c r="S58" s="7">
        <v>1.5935348016618301E-4</v>
      </c>
      <c r="T58" s="7">
        <v>5.2502820630257298E-4</v>
      </c>
      <c r="U58" s="7">
        <v>3.8398831668334799E-4</v>
      </c>
      <c r="V58" s="7">
        <v>2.6887743670177001E-4</v>
      </c>
      <c r="W58" s="7">
        <v>5.0775740479548702E-4</v>
      </c>
      <c r="X58" s="7">
        <v>4.2527642967929202E-4</v>
      </c>
      <c r="Y58" s="7">
        <v>8.9736031964367604E-4</v>
      </c>
      <c r="Z58" s="7">
        <v>9.4076696026435596E-5</v>
      </c>
      <c r="AA58" s="7">
        <v>4.3580580493332197E-4</v>
      </c>
      <c r="AB58" s="7">
        <v>3.55855000948947E-5</v>
      </c>
      <c r="AC58" s="7">
        <v>8.5384596618769994E-5</v>
      </c>
      <c r="AD58" s="7">
        <f t="shared" si="0"/>
        <v>3.7380695054279922E-4</v>
      </c>
      <c r="AE58" s="7" t="s">
        <v>180</v>
      </c>
      <c r="AF58" s="7" t="s">
        <v>121</v>
      </c>
    </row>
    <row r="59" spans="1:32" s="5" customFormat="1">
      <c r="A59" s="7" t="s">
        <v>83</v>
      </c>
      <c r="B59" s="7">
        <v>9.1944722832632995E-6</v>
      </c>
      <c r="C59" s="7">
        <v>2.3283959062327299E-3</v>
      </c>
      <c r="D59" s="7">
        <v>1.8481461182558601E-4</v>
      </c>
      <c r="E59" s="7">
        <v>9.40977968136539E-4</v>
      </c>
      <c r="F59" s="7">
        <v>9.0016665247484996E-4</v>
      </c>
      <c r="G59" s="7">
        <v>1.4588754830060699E-3</v>
      </c>
      <c r="H59" s="7">
        <v>2.7229407760381201E-4</v>
      </c>
      <c r="I59" s="7">
        <v>2.7162081931525802E-3</v>
      </c>
      <c r="J59" s="7">
        <v>1.0273157860587799E-3</v>
      </c>
      <c r="K59" s="7">
        <v>4.0826312328934699E-3</v>
      </c>
      <c r="L59" s="7">
        <v>1.0361298477925299E-5</v>
      </c>
      <c r="M59" s="7">
        <v>1.47919512062836E-5</v>
      </c>
      <c r="N59" s="7">
        <v>3.9516320240259203E-5</v>
      </c>
      <c r="O59" s="7">
        <v>1.20868561482816E-5</v>
      </c>
      <c r="P59" s="7">
        <v>8.8298803149859106E-5</v>
      </c>
      <c r="Q59" s="7">
        <v>1.7566520278997701E-4</v>
      </c>
      <c r="R59" s="7">
        <v>6.7057034402653501E-4</v>
      </c>
      <c r="S59" s="7">
        <v>1.1723863183654901E-3</v>
      </c>
      <c r="T59" s="7">
        <v>2.2341625800109499E-5</v>
      </c>
      <c r="U59" s="7">
        <v>2.0773138443525401E-4</v>
      </c>
      <c r="V59" s="7">
        <v>1.2883710508626499E-4</v>
      </c>
      <c r="W59" s="7">
        <v>6.3469675599435796E-5</v>
      </c>
      <c r="X59" s="7">
        <v>5.8371274661863498E-5</v>
      </c>
      <c r="Y59" s="7">
        <v>5.4365625204689898E-4</v>
      </c>
      <c r="Z59" s="7">
        <v>2.4695132706939297E-4</v>
      </c>
      <c r="AA59" s="7">
        <v>1.16214881315552E-5</v>
      </c>
      <c r="AB59" s="7">
        <v>3.4399316758398202E-4</v>
      </c>
      <c r="AC59" s="7">
        <v>3.17142787441146E-4</v>
      </c>
      <c r="AD59" s="7">
        <f t="shared" si="0"/>
        <v>6.4459527021172146E-4</v>
      </c>
      <c r="AE59" s="7" t="s">
        <v>181</v>
      </c>
      <c r="AF59" s="7" t="s">
        <v>122</v>
      </c>
    </row>
    <row r="60" spans="1:32" s="5" customFormat="1">
      <c r="A60" s="7" t="s">
        <v>84</v>
      </c>
      <c r="B60" s="7">
        <v>3.6777889133053198E-4</v>
      </c>
      <c r="C60" s="7">
        <v>3.8148859480649299E-4</v>
      </c>
      <c r="D60" s="7">
        <v>6.3729176491581397E-6</v>
      </c>
      <c r="E60" s="7">
        <v>3.0825140335507298E-4</v>
      </c>
      <c r="F60" s="7">
        <v>3.6493242667899302E-5</v>
      </c>
      <c r="G60" s="7">
        <v>1.1828720132481699E-4</v>
      </c>
      <c r="H60" s="7">
        <v>3.51713183571591E-4</v>
      </c>
      <c r="I60" s="7">
        <v>5.4917870571937497E-4</v>
      </c>
      <c r="J60" s="7">
        <v>3.8929861366438097E-4</v>
      </c>
      <c r="K60" s="7">
        <v>2.4465205889998302E-4</v>
      </c>
      <c r="L60" s="7">
        <v>3.10838954337758E-5</v>
      </c>
      <c r="M60" s="7">
        <v>1.47919512062836E-5</v>
      </c>
      <c r="N60" s="7">
        <v>7.9032640480518395E-6</v>
      </c>
      <c r="O60" s="7">
        <v>4.2303996518985397E-5</v>
      </c>
      <c r="P60" s="7">
        <v>3.6122237652215099E-4</v>
      </c>
      <c r="Q60" s="7">
        <v>4.4432963058641201E-4</v>
      </c>
      <c r="R60" s="7">
        <v>1.7961705643567899E-4</v>
      </c>
      <c r="S60" s="7">
        <v>1.1382391440441599E-4</v>
      </c>
      <c r="T60" s="7">
        <v>2.2341625800109499E-5</v>
      </c>
      <c r="U60" s="7">
        <v>1.19602918311207E-4</v>
      </c>
      <c r="V60" s="7">
        <v>5.6016132646202101E-5</v>
      </c>
      <c r="W60" s="7">
        <v>3.5260930888575497E-5</v>
      </c>
      <c r="X60" s="7">
        <v>2.5016260569370099E-5</v>
      </c>
      <c r="Y60" s="7">
        <v>1.9650225977598701E-5</v>
      </c>
      <c r="Z60" s="7">
        <v>1.0583628302974001E-4</v>
      </c>
      <c r="AA60" s="7">
        <v>1.74322321973329E-5</v>
      </c>
      <c r="AB60" s="7">
        <v>9.4894666919719106E-5</v>
      </c>
      <c r="AC60" s="7">
        <v>3.0494498792417798E-4</v>
      </c>
      <c r="AD60" s="7">
        <f t="shared" si="0"/>
        <v>1.6962811294318178E-4</v>
      </c>
      <c r="AE60" s="7" t="s">
        <v>182</v>
      </c>
      <c r="AF60" s="7" t="s">
        <v>123</v>
      </c>
    </row>
    <row r="61" spans="1:32" s="5" customFormat="1" ht="14.4" thickBot="1">
      <c r="A61" s="8" t="s">
        <v>85</v>
      </c>
      <c r="B61" s="8">
        <v>1.6550050109873901E-4</v>
      </c>
      <c r="C61" s="8">
        <v>2.1047646610013399E-4</v>
      </c>
      <c r="D61" s="8">
        <v>1.33831270632321E-4</v>
      </c>
      <c r="E61" s="8">
        <v>2.7580388721243397E-4</v>
      </c>
      <c r="F61" s="8">
        <v>1.09479728003698E-4</v>
      </c>
      <c r="G61" s="8">
        <v>2.76003469757906E-4</v>
      </c>
      <c r="H61" s="8">
        <v>1.1345586566825501E-5</v>
      </c>
      <c r="I61" s="8">
        <v>1.7811201266574301E-4</v>
      </c>
      <c r="J61" s="8">
        <v>7.5696952656963002E-5</v>
      </c>
      <c r="K61" s="8">
        <v>2.29361305218734E-4</v>
      </c>
      <c r="L61" s="8">
        <v>1.9686467108058001E-4</v>
      </c>
      <c r="M61" s="8">
        <v>1.9722601608378202E-5</v>
      </c>
      <c r="N61" s="8">
        <v>2.6080771358571103E-4</v>
      </c>
      <c r="O61" s="8">
        <v>1.8130284222422301E-5</v>
      </c>
      <c r="P61" s="8">
        <v>5.6190147459001297E-5</v>
      </c>
      <c r="Q61" s="8">
        <v>3.0999741668819403E-5</v>
      </c>
      <c r="R61" s="8">
        <v>1.3171917471949799E-4</v>
      </c>
      <c r="S61" s="8">
        <v>1.9350065448750801E-4</v>
      </c>
      <c r="T61" s="8">
        <v>4.5800332890224399E-4</v>
      </c>
      <c r="U61" s="8">
        <v>1.6996204181066201E-4</v>
      </c>
      <c r="V61" s="8">
        <v>1.7925162446784699E-4</v>
      </c>
      <c r="W61" s="8">
        <v>1.05782792665726E-4</v>
      </c>
      <c r="X61" s="8">
        <v>7.0045529594236296E-4</v>
      </c>
      <c r="Y61" s="8">
        <v>2.8165323901224899E-4</v>
      </c>
      <c r="Z61" s="8">
        <v>8.2317109023131104E-5</v>
      </c>
      <c r="AA61" s="8">
        <v>1.51079345710218E-4</v>
      </c>
      <c r="AB61" s="8">
        <v>5.9309166824824399E-5</v>
      </c>
      <c r="AC61" s="8">
        <v>4.8791198067868599E-5</v>
      </c>
      <c r="AD61" s="8">
        <f t="shared" si="0"/>
        <v>1.7179111825616251E-4</v>
      </c>
      <c r="AE61" s="8" t="s">
        <v>183</v>
      </c>
      <c r="AF61" s="8" t="s">
        <v>124</v>
      </c>
    </row>
    <row r="62" spans="1:32" ht="14.4" thickTop="1"/>
  </sheetData>
  <mergeCells count="2">
    <mergeCell ref="A1:AF1"/>
    <mergeCell ref="A2:A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8T04:24:27Z</dcterms:modified>
</cp:coreProperties>
</file>